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02"/>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22" documentId="8_{6B92E0C6-4E02-4048-90BC-74D216125B35}" xr6:coauthVersionLast="47" xr6:coauthVersionMax="47" xr10:uidLastSave="{5F119336-9337-45B8-A1F7-3AF660F36AA5}"/>
  <bookViews>
    <workbookView xWindow="-108" yWindow="-108" windowWidth="23256" windowHeight="12576" xr2:uid="{BDC42C65-B946-49CF-AA62-996F88A1FAD6}"/>
  </bookViews>
  <sheets>
    <sheet name="Table Legend" sheetId="2" r:id="rId1"/>
    <sheet name="All samples"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 i="1" l="1"/>
  <c r="M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alcChain>
</file>

<file path=xl/sharedStrings.xml><?xml version="1.0" encoding="utf-8"?>
<sst xmlns="http://schemas.openxmlformats.org/spreadsheetml/2006/main" count="2415" uniqueCount="1390">
  <si>
    <t>Dataset EV6 - Representation of Bcl11a-specific proteins across breast samples and primary B-cells</t>
  </si>
  <si>
    <t xml:space="preserve">To identify BCL11A tumour-specific protein-protein interactions (TSPPIs) we used Rapid Immunoprecipitation and Mass Spectrometry of Endogenous Proteins (RIME). RIME was performed  on a range of TNBC samples (MDA-MB-231, 4T1, PDX) as well as primary B-cells derived from C57BL/6 mice. In total, 12 samples were analysed by RIME. To identify BCL11A-specific interacting proteins, hits identified from the BCL11A immunoprecipitation and IgG control immunoprecipitation lists were compared. Proteins that appeared in both lists were discounted as non-specific and discarded, resulting in the identification of 1591 proteins that interact with BCL11A in TNBC (n=8) and 580 proteins that interact with Bcl11a in primary mouse B-cells (n=2).  To further filter this dataset, an additional layer of quality control was added by comparing BCL11A-specific hits to contaminant repository for affinity purification mass spectrometry data (CRAPome V2.0).  The BT-549 contaminant list was chosen as a relevant background, as BT-549 is a breast cancer cell line. Proteins identified in both BCL11a-specific and BT-549 CRAPome lists were considered non-specific and discounted. CRAPome-filtered BCL11A-specific proteins are shown in this dataset, ordered by representation (i.e. how many samples each particular protein was observed in) as well as whether each protein was also observed in B-cells and the total and average MASCOT scores calculated across 10 breast samples.  Higher MASCOT scores are indicative of a higher confidence of protein pulldown/identification through mass spectrometry peptide analysis.  The specific proteins identified in all of the breast samples tested are shown in this dataset, ordered in descending total MASCOT score. MASCOT scores averaged across all 10 samples are also shown.  Higher MASCOT scores are indicative of a higher confidence of protein pulldown/identification through mass spectrometry peptide analysis. </t>
  </si>
  <si>
    <t>Accession</t>
  </si>
  <si>
    <t>MDA231 repeat 1</t>
  </si>
  <si>
    <t>MDA231 repeat 2</t>
  </si>
  <si>
    <t>MDA231 repeat 3</t>
  </si>
  <si>
    <t>MDA231 repeat 4</t>
  </si>
  <si>
    <t>4T1 repeat 1</t>
  </si>
  <si>
    <t>4T1 repeat 2</t>
  </si>
  <si>
    <t>SUM159PT</t>
  </si>
  <si>
    <t>STG139</t>
  </si>
  <si>
    <t>MCF7</t>
  </si>
  <si>
    <t>MCF10A</t>
  </si>
  <si>
    <t>Score</t>
  </si>
  <si>
    <t>Present in B cells</t>
  </si>
  <si>
    <t>Total mascot score</t>
  </si>
  <si>
    <t>Average mascot score</t>
  </si>
  <si>
    <t>Gene name</t>
  </si>
  <si>
    <t>Protein name</t>
  </si>
  <si>
    <t>Number of samples</t>
  </si>
  <si>
    <t>Sample names</t>
  </si>
  <si>
    <t>ABHD14B</t>
  </si>
  <si>
    <t>Q96IU4</t>
  </si>
  <si>
    <t>ALDH7A1</t>
  </si>
  <si>
    <t xml:space="preserve">Alpha-aminoadipic semialdehyde dehydrogenase         </t>
  </si>
  <si>
    <t>P49419</t>
  </si>
  <si>
    <t>ABI1</t>
  </si>
  <si>
    <t>Q8IZP0</t>
  </si>
  <si>
    <t>CHD8</t>
  </si>
  <si>
    <t xml:space="preserve">Chromodomain-helicase-DNA-binding protein 8    </t>
  </si>
  <si>
    <t>Q9HCK8</t>
  </si>
  <si>
    <t>YES</t>
  </si>
  <si>
    <t>ACAT1</t>
  </si>
  <si>
    <t>P24752</t>
  </si>
  <si>
    <t>CAV1</t>
  </si>
  <si>
    <t>Caveolin-1</t>
  </si>
  <si>
    <t>Q03135</t>
  </si>
  <si>
    <t>ACAT2</t>
  </si>
  <si>
    <t>Q9BWD1</t>
  </si>
  <si>
    <t>ANO6</t>
  </si>
  <si>
    <t xml:space="preserve">Anoctamin-6   </t>
  </si>
  <si>
    <t>Q4KMQ2</t>
  </si>
  <si>
    <t>ACIN1</t>
  </si>
  <si>
    <t>Q9UKV3</t>
  </si>
  <si>
    <t>BCL11A</t>
  </si>
  <si>
    <t xml:space="preserve">B-cell lymphoma/leukemia 11A      </t>
  </si>
  <si>
    <t>Q9H165</t>
  </si>
  <si>
    <t>ACOT9</t>
  </si>
  <si>
    <t>Q9Y305</t>
  </si>
  <si>
    <t>CENPF</t>
  </si>
  <si>
    <t xml:space="preserve">Centromere protein F    </t>
  </si>
  <si>
    <t>P49454</t>
  </si>
  <si>
    <t>ACTBL2</t>
  </si>
  <si>
    <t>Q562R1</t>
  </si>
  <si>
    <t>IGHV2-70</t>
  </si>
  <si>
    <t xml:space="preserve">Immunoglobulin heavy variable 2-70    </t>
  </si>
  <si>
    <t>P01814</t>
  </si>
  <si>
    <t>ACTR1B</t>
  </si>
  <si>
    <t>P42025</t>
  </si>
  <si>
    <t>ZC3H11A</t>
  </si>
  <si>
    <t>Zinc finger CCCH domain-containing protein 11A</t>
  </si>
  <si>
    <t>O75152</t>
  </si>
  <si>
    <t>ADSL</t>
  </si>
  <si>
    <t>P30566</t>
  </si>
  <si>
    <t>BANP</t>
  </si>
  <si>
    <t xml:space="preserve">Protein BANP   </t>
  </si>
  <si>
    <t>Q8N9N5</t>
  </si>
  <si>
    <t>AGFG1</t>
  </si>
  <si>
    <t>P52594</t>
  </si>
  <si>
    <t>CHTOP</t>
  </si>
  <si>
    <t xml:space="preserve">Chromatin target of PRMT1 protein   </t>
  </si>
  <si>
    <t>Q9Y3Y2</t>
  </si>
  <si>
    <t>AGTRAP</t>
  </si>
  <si>
    <t>Q6RW13</t>
  </si>
  <si>
    <t>FAM162A</t>
  </si>
  <si>
    <t xml:space="preserve">Protein FAM162A   </t>
  </si>
  <si>
    <t>Q96A26</t>
  </si>
  <si>
    <t>AHCTF1</t>
  </si>
  <si>
    <t>Q8WYP5</t>
  </si>
  <si>
    <t>NCBP3</t>
  </si>
  <si>
    <t xml:space="preserve">Nuclear cap-binding protein subunit 3 </t>
  </si>
  <si>
    <t>Q53F19</t>
  </si>
  <si>
    <t>AHCYL1</t>
  </si>
  <si>
    <t>O43865</t>
  </si>
  <si>
    <t>PNN</t>
  </si>
  <si>
    <t xml:space="preserve">Pinin        </t>
  </si>
  <si>
    <t>Q9H307</t>
  </si>
  <si>
    <t>AHNAK2</t>
  </si>
  <si>
    <t>Q8IVF2</t>
  </si>
  <si>
    <t>POLDIP3</t>
  </si>
  <si>
    <t xml:space="preserve">Polymerase delta-interacting protein 3    </t>
  </si>
  <si>
    <t>Q9BY77</t>
  </si>
  <si>
    <t>AIP</t>
  </si>
  <si>
    <t>O00170</t>
  </si>
  <si>
    <t>SBDS</t>
  </si>
  <si>
    <t xml:space="preserve">Ribosome maturation protein SBDS </t>
  </si>
  <si>
    <t>Q9Y3A5</t>
  </si>
  <si>
    <t>AKAP17A</t>
  </si>
  <si>
    <t>Q02040</t>
  </si>
  <si>
    <t>UBP1</t>
  </si>
  <si>
    <t xml:space="preserve">Upstream-binding protein 1 </t>
  </si>
  <si>
    <t>Q9NZI7</t>
  </si>
  <si>
    <t>AKR1B1</t>
  </si>
  <si>
    <t>P15121</t>
  </si>
  <si>
    <t>AMPD3</t>
  </si>
  <si>
    <t xml:space="preserve">AMP deaminase 3   </t>
  </si>
  <si>
    <t>Q01432</t>
  </si>
  <si>
    <t>AKR1C3</t>
  </si>
  <si>
    <t>P42330</t>
  </si>
  <si>
    <t>ANKFY1</t>
  </si>
  <si>
    <t xml:space="preserve">Rabankyrin-5   </t>
  </si>
  <si>
    <t>Q9P2R3</t>
  </si>
  <si>
    <t>AKR7L</t>
  </si>
  <si>
    <t>Q8NHP1</t>
  </si>
  <si>
    <t>CDH1</t>
  </si>
  <si>
    <t xml:space="preserve">Cadherin-1      </t>
  </si>
  <si>
    <t>P12830</t>
  </si>
  <si>
    <t>HSPD1</t>
  </si>
  <si>
    <t xml:space="preserve">60 kDa heat shock protein, mitochondrial          </t>
  </si>
  <si>
    <t>P10809</t>
  </si>
  <si>
    <t>ALKBH5</t>
  </si>
  <si>
    <t>Q6P6C2</t>
  </si>
  <si>
    <t>LRRC8C</t>
  </si>
  <si>
    <t xml:space="preserve">Volume-regulated anion channel subunit LRRC8C  </t>
  </si>
  <si>
    <t>Q8TDW0</t>
  </si>
  <si>
    <t>MALSU1</t>
  </si>
  <si>
    <t>Mitochondrial assembly of ribosomal large subunit protein 1</t>
  </si>
  <si>
    <t>Q96EH3</t>
  </si>
  <si>
    <t>ANAPC7</t>
  </si>
  <si>
    <t>Q9UJX3</t>
  </si>
  <si>
    <t>NUP93</t>
  </si>
  <si>
    <t xml:space="preserve">Nuclear pore complex protein Nup93  </t>
  </si>
  <si>
    <t>Q8N1F7</t>
  </si>
  <si>
    <t>PRMT3</t>
  </si>
  <si>
    <t xml:space="preserve">Protein arginine N-methyltransferase 3  </t>
  </si>
  <si>
    <t>O60678</t>
  </si>
  <si>
    <t>THOC1</t>
  </si>
  <si>
    <t xml:space="preserve">THO complex subunit 1    </t>
  </si>
  <si>
    <t>Q96FV9</t>
  </si>
  <si>
    <t>AP1B1</t>
  </si>
  <si>
    <t>Q10567</t>
  </si>
  <si>
    <t>TMA7</t>
  </si>
  <si>
    <t xml:space="preserve">Translation machinery-associated protein 7 </t>
  </si>
  <si>
    <t>Q9Y2S6</t>
  </si>
  <si>
    <t>AP1M1</t>
  </si>
  <si>
    <t>Q9BXS5</t>
  </si>
  <si>
    <t>VTN</t>
  </si>
  <si>
    <t xml:space="preserve">Vitronectin     </t>
  </si>
  <si>
    <t>P04004</t>
  </si>
  <si>
    <t>AP1S1</t>
  </si>
  <si>
    <t>P61966</t>
  </si>
  <si>
    <t>WARS1</t>
  </si>
  <si>
    <t xml:space="preserve">Tryptophan--tRNA ligase, cytoplasmic       </t>
  </si>
  <si>
    <t>P23381</t>
  </si>
  <si>
    <t>AP2A2</t>
  </si>
  <si>
    <t>O94973</t>
  </si>
  <si>
    <t>WDHD1</t>
  </si>
  <si>
    <t xml:space="preserve">WD repeat and HMG-box DNA-binding protein 1  </t>
  </si>
  <si>
    <t>O75717</t>
  </si>
  <si>
    <t>AP2S1</t>
  </si>
  <si>
    <t>P53680</t>
  </si>
  <si>
    <t xml:space="preserve">Abl interactor 1          </t>
  </si>
  <si>
    <t>AP3M1</t>
  </si>
  <si>
    <t>Q9Y2T2</t>
  </si>
  <si>
    <t xml:space="preserve">Acetyl-CoA acetyltransferase, mitochondrial   </t>
  </si>
  <si>
    <t>APBB1IP</t>
  </si>
  <si>
    <t>Q7Z5R6</t>
  </si>
  <si>
    <t xml:space="preserve">Beta-centractin  </t>
  </si>
  <si>
    <t>API5</t>
  </si>
  <si>
    <t>Q9BZZ5</t>
  </si>
  <si>
    <t xml:space="preserve">Type-1 angiotensin II receptor-associated protein </t>
  </si>
  <si>
    <t>ARF5</t>
  </si>
  <si>
    <t>P84085</t>
  </si>
  <si>
    <t xml:space="preserve">Protein ELYS   </t>
  </si>
  <si>
    <t>ARFGAP3</t>
  </si>
  <si>
    <t>Q9NP61</t>
  </si>
  <si>
    <t xml:space="preserve">AP-1 complex subunit mu-1         </t>
  </si>
  <si>
    <t>ARHGDIB</t>
  </si>
  <si>
    <t>P52566</t>
  </si>
  <si>
    <t xml:space="preserve">AP-2 complex subunit sigma        </t>
  </si>
  <si>
    <t>ASPH</t>
  </si>
  <si>
    <t>Q12797</t>
  </si>
  <si>
    <t>BZW1</t>
  </si>
  <si>
    <t xml:space="preserve">Basic leucine zipper and W2 domain-containing protein 1 </t>
  </si>
  <si>
    <t>Q7L1Q6</t>
  </si>
  <si>
    <t>ATAD2</t>
  </si>
  <si>
    <t>Q6PL18</t>
  </si>
  <si>
    <t>C5</t>
  </si>
  <si>
    <t xml:space="preserve">Complement C5  </t>
  </si>
  <si>
    <t>P01031</t>
  </si>
  <si>
    <t>ATAD3A</t>
  </si>
  <si>
    <t>Q9NVI7</t>
  </si>
  <si>
    <t>CAVIN1</t>
  </si>
  <si>
    <t xml:space="preserve">Caveolae-associated protein 1  </t>
  </si>
  <si>
    <t>Q6NZI2</t>
  </si>
  <si>
    <t>ATP5F1C</t>
  </si>
  <si>
    <t>P36542</t>
  </si>
  <si>
    <t>CNOT3</t>
  </si>
  <si>
    <t xml:space="preserve">CCR4-NOT transcription complex subunit 3  </t>
  </si>
  <si>
    <t>O75175</t>
  </si>
  <si>
    <t>ATP5MF</t>
  </si>
  <si>
    <t>P56134</t>
  </si>
  <si>
    <t>CPSF2</t>
  </si>
  <si>
    <t xml:space="preserve">Cleavage and polyadenylation specificity factor subunit 2  </t>
  </si>
  <si>
    <t>Q9P2I0</t>
  </si>
  <si>
    <t>ATP6V1B2</t>
  </si>
  <si>
    <t>P21281</t>
  </si>
  <si>
    <t>CSNK1A1</t>
  </si>
  <si>
    <t xml:space="preserve">Casein kinase I isoform alpha   </t>
  </si>
  <si>
    <t>P48729</t>
  </si>
  <si>
    <t>ATP6V1G1</t>
  </si>
  <si>
    <t>O75348</t>
  </si>
  <si>
    <t>CSTF3</t>
  </si>
  <si>
    <t xml:space="preserve">Cleavage stimulation factor subunit 3    </t>
  </si>
  <si>
    <t>Q12996</t>
  </si>
  <si>
    <t>BAIAP2</t>
  </si>
  <si>
    <t>Q9UQB8</t>
  </si>
  <si>
    <t>CTBP1</t>
  </si>
  <si>
    <t xml:space="preserve">C-terminal-binding protein 1  </t>
  </si>
  <si>
    <t>Q13363</t>
  </si>
  <si>
    <t>CWC25</t>
  </si>
  <si>
    <t xml:space="preserve">Pre-mRNA-splicing factor CWC25 homolog  </t>
  </si>
  <si>
    <t>Q9NXE8</t>
  </si>
  <si>
    <t>BAZ1A</t>
  </si>
  <si>
    <t>Q9NRL2</t>
  </si>
  <si>
    <t>DCTN1</t>
  </si>
  <si>
    <t xml:space="preserve">Dynactin subunit 1     </t>
  </si>
  <si>
    <t>Q14203</t>
  </si>
  <si>
    <t>BCAP31</t>
  </si>
  <si>
    <t>P51572</t>
  </si>
  <si>
    <t>DERL2</t>
  </si>
  <si>
    <t xml:space="preserve">Derlin-2     </t>
  </si>
  <si>
    <t>Q9GZP9</t>
  </si>
  <si>
    <t>BCAS2</t>
  </si>
  <si>
    <t>O75934</t>
  </si>
  <si>
    <t>DHX16</t>
  </si>
  <si>
    <t xml:space="preserve">Pre-mRNA-splicing factor ATP-dependent RNA helicase DHX16   </t>
  </si>
  <si>
    <t>O60231</t>
  </si>
  <si>
    <t>BCCIP</t>
  </si>
  <si>
    <t>Q9P287</t>
  </si>
  <si>
    <t>DRG1</t>
  </si>
  <si>
    <t xml:space="preserve">Developmentally-regulated GTP-binding protein 1      </t>
  </si>
  <si>
    <t>Q9Y295</t>
  </si>
  <si>
    <t>EIF3J</t>
  </si>
  <si>
    <t xml:space="preserve">Eukaryotic translation initiation factor 3 subunit J    </t>
  </si>
  <si>
    <t>O75822</t>
  </si>
  <si>
    <t>BPTF</t>
  </si>
  <si>
    <t>Q12830</t>
  </si>
  <si>
    <t>EXOSC3</t>
  </si>
  <si>
    <t xml:space="preserve">Exosome complex component RRP40   </t>
  </si>
  <si>
    <t>Q9NQT5</t>
  </si>
  <si>
    <t>BRD2</t>
  </si>
  <si>
    <t>P25440</t>
  </si>
  <si>
    <t>FABP5</t>
  </si>
  <si>
    <t xml:space="preserve">Fatty acid-binding protein 5     </t>
  </si>
  <si>
    <t>Q01469</t>
  </si>
  <si>
    <t>BRD4</t>
  </si>
  <si>
    <t>O60885</t>
  </si>
  <si>
    <t>GTF2F1</t>
  </si>
  <si>
    <t xml:space="preserve">General transcription factor IIF subunit 1    </t>
  </si>
  <si>
    <t>P35269</t>
  </si>
  <si>
    <t>BRIX1</t>
  </si>
  <si>
    <t>Q8TDN6</t>
  </si>
  <si>
    <t>H1-4</t>
  </si>
  <si>
    <t xml:space="preserve">Histone H1.4  </t>
  </si>
  <si>
    <t>P10412</t>
  </si>
  <si>
    <t>BROX</t>
  </si>
  <si>
    <t>Q5VW32</t>
  </si>
  <si>
    <t>H2AC20</t>
  </si>
  <si>
    <t xml:space="preserve">Histone H2A type 2-C   </t>
  </si>
  <si>
    <t>Q16777</t>
  </si>
  <si>
    <t>HK2</t>
  </si>
  <si>
    <t xml:space="preserve">Hexokinase-2     </t>
  </si>
  <si>
    <t>P52789</t>
  </si>
  <si>
    <t>C3</t>
  </si>
  <si>
    <t>P01024</t>
  </si>
  <si>
    <t>IGKV1D-33</t>
  </si>
  <si>
    <t xml:space="preserve">Immunoglobulin kappa variable 1D-33        </t>
  </si>
  <si>
    <t>P01593</t>
  </si>
  <si>
    <t>C4A</t>
  </si>
  <si>
    <t>P0C0L4</t>
  </si>
  <si>
    <t>IGKV2-30</t>
  </si>
  <si>
    <t xml:space="preserve">Immunoglobulin kappa variable 2-30 </t>
  </si>
  <si>
    <t>P06310</t>
  </si>
  <si>
    <t>IRF2BPL</t>
  </si>
  <si>
    <t xml:space="preserve">Probable E3 ubiquitin-protein ligase IRF2BPL   </t>
  </si>
  <si>
    <t>Q9H1B7</t>
  </si>
  <si>
    <t>C7orf50</t>
  </si>
  <si>
    <t>Q9BRJ6</t>
  </si>
  <si>
    <t>KHDC4</t>
  </si>
  <si>
    <t xml:space="preserve">KH homology domain-containing protein 4  </t>
  </si>
  <si>
    <t>Q7Z7F0</t>
  </si>
  <si>
    <t>CALB2</t>
  </si>
  <si>
    <t>P22676</t>
  </si>
  <si>
    <t>KIF2A</t>
  </si>
  <si>
    <t xml:space="preserve">Kinesin-like protein KIF2A  </t>
  </si>
  <si>
    <t>O00139</t>
  </si>
  <si>
    <t>CALU</t>
  </si>
  <si>
    <t>O43852</t>
  </si>
  <si>
    <t>KIRREL1</t>
  </si>
  <si>
    <t xml:space="preserve">Kin of IRRE-like protein 1  </t>
  </si>
  <si>
    <t>Q96J84</t>
  </si>
  <si>
    <t>CAMK2D</t>
  </si>
  <si>
    <t>Q13557</t>
  </si>
  <si>
    <t>LIG3</t>
  </si>
  <si>
    <t xml:space="preserve">DNA ligase 3   </t>
  </si>
  <si>
    <t>P49916</t>
  </si>
  <si>
    <t>CAPN1</t>
  </si>
  <si>
    <t>P07384</t>
  </si>
  <si>
    <t>MACF1</t>
  </si>
  <si>
    <t xml:space="preserve">Microtubule-actin cross-linking factor 1, isoforms 1/2/3/5     </t>
  </si>
  <si>
    <t>Q9UPN3</t>
  </si>
  <si>
    <t>CARS1</t>
  </si>
  <si>
    <t>P49589</t>
  </si>
  <si>
    <t>ME2</t>
  </si>
  <si>
    <t xml:space="preserve">NAD-dependent malic enzyme, mitochondrial   </t>
  </si>
  <si>
    <t>P23368</t>
  </si>
  <si>
    <t>MKI67</t>
  </si>
  <si>
    <t xml:space="preserve">Proliferation marker protein Ki-67   </t>
  </si>
  <si>
    <t>P46013</t>
  </si>
  <si>
    <t>MYO1E</t>
  </si>
  <si>
    <t xml:space="preserve">Unconventional myosin-Ie  </t>
  </si>
  <si>
    <t>Q12965</t>
  </si>
  <si>
    <t>CBX1</t>
  </si>
  <si>
    <t>P83916</t>
  </si>
  <si>
    <t>NAP1L4</t>
  </si>
  <si>
    <t xml:space="preserve">Nucleosome assembly protein 1-like 4  </t>
  </si>
  <si>
    <t>Q99733</t>
  </si>
  <si>
    <t>CCDC124</t>
  </si>
  <si>
    <t>Q96CT7</t>
  </si>
  <si>
    <t>NAPA</t>
  </si>
  <si>
    <t xml:space="preserve">Alpha-soluble NSF attachment protein  </t>
  </si>
  <si>
    <t>P54920</t>
  </si>
  <si>
    <t>CCDC47</t>
  </si>
  <si>
    <t>Q96A33</t>
  </si>
  <si>
    <t>NEDD8</t>
  </si>
  <si>
    <t xml:space="preserve">NEDD8    </t>
  </si>
  <si>
    <t>Q15843</t>
  </si>
  <si>
    <t>CCT4</t>
  </si>
  <si>
    <t>P50991</t>
  </si>
  <si>
    <t>NEK9</t>
  </si>
  <si>
    <t xml:space="preserve">Serine/threonine-protein kinase Nek9      </t>
  </si>
  <si>
    <t>Q8TD19</t>
  </si>
  <si>
    <t>CDC20</t>
  </si>
  <si>
    <t>Q12834</t>
  </si>
  <si>
    <t>NELFA</t>
  </si>
  <si>
    <t xml:space="preserve">Negative elongation factor A  </t>
  </si>
  <si>
    <t>Q9H3P2</t>
  </si>
  <si>
    <t>NOP10</t>
  </si>
  <si>
    <t xml:space="preserve">H/ACA ribonucleoprotein complex subunit 3   </t>
  </si>
  <si>
    <t>Q9NPE3</t>
  </si>
  <si>
    <t>CDK1</t>
  </si>
  <si>
    <t>P06493</t>
  </si>
  <si>
    <t>NUP214</t>
  </si>
  <si>
    <t xml:space="preserve">Nuclear pore complex protein Nup214   </t>
  </si>
  <si>
    <t>P35658</t>
  </si>
  <si>
    <t>CDK12</t>
  </si>
  <si>
    <t>Q9NYV4</t>
  </si>
  <si>
    <t>PFDN2</t>
  </si>
  <si>
    <t>Prefoldin subunit 2</t>
  </si>
  <si>
    <t>Q9UHV9</t>
  </si>
  <si>
    <t>CDK2</t>
  </si>
  <si>
    <t>P24941</t>
  </si>
  <si>
    <t>PHC2</t>
  </si>
  <si>
    <t xml:space="preserve">Polyhomeotic-like protein 2  </t>
  </si>
  <si>
    <t>Q8IXK0</t>
  </si>
  <si>
    <t>CDKN2AIP</t>
  </si>
  <si>
    <t>Q9NXV6</t>
  </si>
  <si>
    <t>PICALM</t>
  </si>
  <si>
    <t xml:space="preserve">Phosphatidylinositol-binding clathrin assembly protein </t>
  </si>
  <si>
    <t>Q13492</t>
  </si>
  <si>
    <t>CELA3A</t>
  </si>
  <si>
    <t>P09093</t>
  </si>
  <si>
    <t>PKP4</t>
  </si>
  <si>
    <t xml:space="preserve">Plakophilin-4 </t>
  </si>
  <si>
    <t>Q99569</t>
  </si>
  <si>
    <t>CENPB</t>
  </si>
  <si>
    <t>P07199</t>
  </si>
  <si>
    <t>PPFIBP1</t>
  </si>
  <si>
    <t xml:space="preserve">Liprin-beta-1   </t>
  </si>
  <si>
    <t>Q86W92</t>
  </si>
  <si>
    <t>PPIG</t>
  </si>
  <si>
    <t xml:space="preserve">Peptidyl-prolyl cis-trans isomerase G            </t>
  </si>
  <si>
    <t>Q13427</t>
  </si>
  <si>
    <t>CEP85</t>
  </si>
  <si>
    <t>Q6P2H3</t>
  </si>
  <si>
    <t>PRKCA</t>
  </si>
  <si>
    <t xml:space="preserve">Protein kinase C alpha type   </t>
  </si>
  <si>
    <t>P17252</t>
  </si>
  <si>
    <t>CFAP298</t>
  </si>
  <si>
    <t>P57076</t>
  </si>
  <si>
    <t>PTPN11</t>
  </si>
  <si>
    <t xml:space="preserve">Tyrosine-protein phosphatase non-receptor type 11         </t>
  </si>
  <si>
    <t>Q06124</t>
  </si>
  <si>
    <t>CHCHD3</t>
  </si>
  <si>
    <t>Q9NX63</t>
  </si>
  <si>
    <t>PUM2</t>
  </si>
  <si>
    <t xml:space="preserve">Pumilio homolog 2 </t>
  </si>
  <si>
    <t>Q8TB72</t>
  </si>
  <si>
    <t>RAB1C</t>
  </si>
  <si>
    <t xml:space="preserve">Putative Ras-related protein Rab-1C  </t>
  </si>
  <si>
    <t>Q92928</t>
  </si>
  <si>
    <t>CHMP5</t>
  </si>
  <si>
    <t>Q9NZZ3</t>
  </si>
  <si>
    <t>RAB3GAP1</t>
  </si>
  <si>
    <t xml:space="preserve">Rab3 GTPase-activating protein catalytic subunit   </t>
  </si>
  <si>
    <t>Q15042</t>
  </si>
  <si>
    <t>CHST10</t>
  </si>
  <si>
    <t>O43529</t>
  </si>
  <si>
    <t>RAD21</t>
  </si>
  <si>
    <t xml:space="preserve">Double-strand-break repair protein rad21 homolog     </t>
  </si>
  <si>
    <t>O60216</t>
  </si>
  <si>
    <t>RAD50</t>
  </si>
  <si>
    <t xml:space="preserve">DNA repair protein RAD50  </t>
  </si>
  <si>
    <t>Q92878</t>
  </si>
  <si>
    <t>CIAO2B</t>
  </si>
  <si>
    <t>Q9Y3D0</t>
  </si>
  <si>
    <t>RBM27</t>
  </si>
  <si>
    <t xml:space="preserve">RNA-binding protein 27 </t>
  </si>
  <si>
    <t>Q9P2N5</t>
  </si>
  <si>
    <t>CKAP5</t>
  </si>
  <si>
    <t>Q14008</t>
  </si>
  <si>
    <t>RFC4</t>
  </si>
  <si>
    <t xml:space="preserve">Replication factor C subunit 4      </t>
  </si>
  <si>
    <t>P35249</t>
  </si>
  <si>
    <t>CLASP2</t>
  </si>
  <si>
    <t>O75122</t>
  </si>
  <si>
    <t>RPL36A</t>
  </si>
  <si>
    <t xml:space="preserve">60S ribosomal protein L36a    </t>
  </si>
  <si>
    <t>P83881</t>
  </si>
  <si>
    <t>CLK3</t>
  </si>
  <si>
    <t>P49761</t>
  </si>
  <si>
    <t>SCAF11</t>
  </si>
  <si>
    <t xml:space="preserve">Protein SCAF11         </t>
  </si>
  <si>
    <t>Q99590</t>
  </si>
  <si>
    <t>CLTA</t>
  </si>
  <si>
    <t>P09496</t>
  </si>
  <si>
    <t>SCFD1</t>
  </si>
  <si>
    <t xml:space="preserve">Sec1 family domain-containing protein 1   </t>
  </si>
  <si>
    <t>Q8WVM8</t>
  </si>
  <si>
    <t>CMTR1</t>
  </si>
  <si>
    <t>Q8N1G2</t>
  </si>
  <si>
    <t>SMARCAD1</t>
  </si>
  <si>
    <t xml:space="preserve">SWI/SNF-related matrix-associated actin-dependent regulator of chromatin subfamily A containing DEAD/H box 1   </t>
  </si>
  <si>
    <t>Q9H4L7</t>
  </si>
  <si>
    <t>CNDP2</t>
  </si>
  <si>
    <t>Q96KP4</t>
  </si>
  <si>
    <t>SMARCB1</t>
  </si>
  <si>
    <t xml:space="preserve">SWI/SNF-related matrix-associated actin-dependent regulator of chromatin subfamily B member 1     </t>
  </si>
  <si>
    <t>Q12824</t>
  </si>
  <si>
    <t>SYNE2</t>
  </si>
  <si>
    <t xml:space="preserve">Nesprin-2       </t>
  </si>
  <si>
    <t>Q8WXH0</t>
  </si>
  <si>
    <t>COPE</t>
  </si>
  <si>
    <t>O14579</t>
  </si>
  <si>
    <t>TBK1</t>
  </si>
  <si>
    <t xml:space="preserve">Serine/threonine-protein kinase TBK1    </t>
  </si>
  <si>
    <t>Q9UHD2</t>
  </si>
  <si>
    <t>CORO2A</t>
  </si>
  <si>
    <t>Q92828</t>
  </si>
  <si>
    <t>TFCP2</t>
  </si>
  <si>
    <t xml:space="preserve">Alpha-globin transcription factor CP2  </t>
  </si>
  <si>
    <t>Q12800</t>
  </si>
  <si>
    <t>CORO7</t>
  </si>
  <si>
    <t>P57737</t>
  </si>
  <si>
    <t>TJAP1</t>
  </si>
  <si>
    <t xml:space="preserve">Tight junction-associated protein 1  </t>
  </si>
  <si>
    <t>Q5JTD0</t>
  </si>
  <si>
    <t>COTL1</t>
  </si>
  <si>
    <t>Q14019</t>
  </si>
  <si>
    <t>USP15</t>
  </si>
  <si>
    <t xml:space="preserve">Ubiquitin carboxyl-terminal hydrolase 15      </t>
  </si>
  <si>
    <t>Q9Y4E8</t>
  </si>
  <si>
    <t>USP48</t>
  </si>
  <si>
    <t xml:space="preserve">Ubiquitin carboxyl-terminal hydrolase 48      </t>
  </si>
  <si>
    <t>Q86UV5</t>
  </si>
  <si>
    <t>CPSF3</t>
  </si>
  <si>
    <t>Q9UKF6</t>
  </si>
  <si>
    <t>WASF2</t>
  </si>
  <si>
    <t xml:space="preserve">Wiskott-Aldrich syndrome protein family member 2   </t>
  </si>
  <si>
    <t>Q9Y6W5</t>
  </si>
  <si>
    <t>YAP1</t>
  </si>
  <si>
    <t xml:space="preserve">Transcriptional coactivator YAP1   </t>
  </si>
  <si>
    <t>P46937</t>
  </si>
  <si>
    <t>CSNK2B</t>
  </si>
  <si>
    <t>P67870</t>
  </si>
  <si>
    <t xml:space="preserve">Protein ABHD14B    </t>
  </si>
  <si>
    <t xml:space="preserve">Acetyl-CoA acetyltransferase, cytosolic   </t>
  </si>
  <si>
    <t xml:space="preserve">Apoptotic chromatin condensation inducer in the nucleus </t>
  </si>
  <si>
    <t>CTNNBL1</t>
  </si>
  <si>
    <t>Q8WYA6</t>
  </si>
  <si>
    <t xml:space="preserve">Acyl-coenzyme A thioesterase 9, mitochondrial   </t>
  </si>
  <si>
    <t>CUL2</t>
  </si>
  <si>
    <t>Q13617</t>
  </si>
  <si>
    <t xml:space="preserve">Beta-actin-like protein 2 </t>
  </si>
  <si>
    <t xml:space="preserve">Adenylosuccinate lyase     </t>
  </si>
  <si>
    <t>CYB5R3</t>
  </si>
  <si>
    <t>P00387</t>
  </si>
  <si>
    <t xml:space="preserve">Arf-GAP domain and FG repeat-containing protein 1    </t>
  </si>
  <si>
    <t xml:space="preserve">S-adenosylhomocysteine hydrolase-like protein 1  Rs binding protein released with IP    </t>
  </si>
  <si>
    <t>DCTN4</t>
  </si>
  <si>
    <t>Q9UJW0</t>
  </si>
  <si>
    <t>Protein AHNAK2</t>
  </si>
  <si>
    <t>DCUN1D5</t>
  </si>
  <si>
    <t>Q9BTE7</t>
  </si>
  <si>
    <t xml:space="preserve">AH receptor-interacting protein     </t>
  </si>
  <si>
    <t>DDX18</t>
  </si>
  <si>
    <t>Q9NVP1</t>
  </si>
  <si>
    <t xml:space="preserve">A-kinase anchor protein 17A       </t>
  </si>
  <si>
    <t>DDX47</t>
  </si>
  <si>
    <t>Q9H0S4</t>
  </si>
  <si>
    <t xml:space="preserve">Aldo-keto reductase family 1 member B1       </t>
  </si>
  <si>
    <t>DDX50</t>
  </si>
  <si>
    <t>Q9BQ39</t>
  </si>
  <si>
    <t xml:space="preserve">Aldo-keto reductase family 1 member C3                      </t>
  </si>
  <si>
    <t>DEPDC7</t>
  </si>
  <si>
    <t>Q96QD5</t>
  </si>
  <si>
    <t xml:space="preserve">Aflatoxin B1 aldehyde reductase member 4    </t>
  </si>
  <si>
    <t xml:space="preserve">RNA demethylase ALKBH5   </t>
  </si>
  <si>
    <t xml:space="preserve">Anaphase-promoting complex subunit 7  </t>
  </si>
  <si>
    <t>DHX30</t>
  </si>
  <si>
    <t>Q7L2E3</t>
  </si>
  <si>
    <t xml:space="preserve">AP-1 complex subunit beta-1      </t>
  </si>
  <si>
    <t>DIAPH1</t>
  </si>
  <si>
    <t>O60610</t>
  </si>
  <si>
    <t xml:space="preserve">AP-1 complex subunit sigma-1A         </t>
  </si>
  <si>
    <t>DIP2B</t>
  </si>
  <si>
    <t>Q9P265</t>
  </si>
  <si>
    <t xml:space="preserve">AP-2 complex subunit alpha-2           </t>
  </si>
  <si>
    <t>DLD</t>
  </si>
  <si>
    <t>P09622</t>
  </si>
  <si>
    <t xml:space="preserve">AP-3 complex subunit mu-1    </t>
  </si>
  <si>
    <t>DNAAF10</t>
  </si>
  <si>
    <t>Q96MX6</t>
  </si>
  <si>
    <t xml:space="preserve">Amyloid beta A4 precursor protein-binding family B member 1-interacting protein        </t>
  </si>
  <si>
    <t>DNAJC2</t>
  </si>
  <si>
    <t>Q99543</t>
  </si>
  <si>
    <t xml:space="preserve">Apoptosis inhibitor 5       </t>
  </si>
  <si>
    <t>DNAJC8</t>
  </si>
  <si>
    <t>O75937</t>
  </si>
  <si>
    <t>ADP-ribosylation factor 5</t>
  </si>
  <si>
    <t>DOCK9</t>
  </si>
  <si>
    <t>Q9BZ29</t>
  </si>
  <si>
    <t xml:space="preserve">ADP-ribosylation factor GTPase-activating protein 3 </t>
  </si>
  <si>
    <t xml:space="preserve">Rho GDP-dissociation inhibitor 2   </t>
  </si>
  <si>
    <t>DUSP3</t>
  </si>
  <si>
    <t>P51452</t>
  </si>
  <si>
    <t xml:space="preserve">Aspartyl/asparaginyl beta-hydroxylase    </t>
  </si>
  <si>
    <t>DYNLRB2</t>
  </si>
  <si>
    <t>Q8TF09</t>
  </si>
  <si>
    <t xml:space="preserve">ATPase family AAA domain-containing protein 2   </t>
  </si>
  <si>
    <t>DYNLT1</t>
  </si>
  <si>
    <t>P63172</t>
  </si>
  <si>
    <t>ATPase family AAA domain-containing protein 3A</t>
  </si>
  <si>
    <t>ECH1</t>
  </si>
  <si>
    <t>Q13011</t>
  </si>
  <si>
    <t xml:space="preserve">ATP synthase subunit gamma, mitochondrial  </t>
  </si>
  <si>
    <t>EHD4</t>
  </si>
  <si>
    <t>Q9H223</t>
  </si>
  <si>
    <t xml:space="preserve">ATP synthase subunit f, mitochondrial </t>
  </si>
  <si>
    <t xml:space="preserve">V-type proton ATPase subunit B, brain isoform    </t>
  </si>
  <si>
    <t>EIF4A2</t>
  </si>
  <si>
    <t>Q14240</t>
  </si>
  <si>
    <t xml:space="preserve">V-type proton ATPase subunit G 1    </t>
  </si>
  <si>
    <t>EIF4E</t>
  </si>
  <si>
    <t>P06730</t>
  </si>
  <si>
    <t xml:space="preserve">Brain-specific angiogenesis inhibitor 1-associated protein 2           </t>
  </si>
  <si>
    <t>EIF5</t>
  </si>
  <si>
    <t>P55010</t>
  </si>
  <si>
    <t xml:space="preserve">Bromodomain adjacent to zinc finger domain protein 1A       </t>
  </si>
  <si>
    <t>ELMO2</t>
  </si>
  <si>
    <t>Q96JJ3</t>
  </si>
  <si>
    <t xml:space="preserve">B-cell receptor-associated protein 31     </t>
  </si>
  <si>
    <t>ELP5</t>
  </si>
  <si>
    <t>Q8TE02</t>
  </si>
  <si>
    <t xml:space="preserve">Pre-mRNA-splicing factor SPF27   </t>
  </si>
  <si>
    <t>EMG1</t>
  </si>
  <si>
    <t>Q92979</t>
  </si>
  <si>
    <t xml:space="preserve">BRCA2 and CDKN1A-interacting protein  </t>
  </si>
  <si>
    <t>ERH</t>
  </si>
  <si>
    <t>P84090</t>
  </si>
  <si>
    <t xml:space="preserve">Nucleosome-remodeling factor subunit BPTF   </t>
  </si>
  <si>
    <t>ERVFRD-1</t>
  </si>
  <si>
    <t>P60508</t>
  </si>
  <si>
    <t xml:space="preserve">Bromodomain-containing protein 2  </t>
  </si>
  <si>
    <t>ESYT1</t>
  </si>
  <si>
    <t>Q9BSJ8</t>
  </si>
  <si>
    <t xml:space="preserve">Bromodomain-containing protein 4 </t>
  </si>
  <si>
    <t>ESYT2</t>
  </si>
  <si>
    <t>A0FGR8</t>
  </si>
  <si>
    <t xml:space="preserve">Ribosome biogenesis protein BRX1 homolog </t>
  </si>
  <si>
    <t>EXOSC1</t>
  </si>
  <si>
    <t>Q9Y3B2</t>
  </si>
  <si>
    <t xml:space="preserve">BRO1 domain-containing protein BROX </t>
  </si>
  <si>
    <t>EXOSC2</t>
  </si>
  <si>
    <t>Q13868</t>
  </si>
  <si>
    <t xml:space="preserve">Complement C3  </t>
  </si>
  <si>
    <t xml:space="preserve">Complement C4-A   </t>
  </si>
  <si>
    <t>EXOSC6</t>
  </si>
  <si>
    <t>Q5RKV6</t>
  </si>
  <si>
    <t>Uncharacterized protein C7orf50</t>
  </si>
  <si>
    <t xml:space="preserve">Calretinin  </t>
  </si>
  <si>
    <t>FAM120C</t>
  </si>
  <si>
    <t>Q9NX05</t>
  </si>
  <si>
    <t xml:space="preserve">Calumenin  </t>
  </si>
  <si>
    <t xml:space="preserve">Calcium/calmodulin-dependent protein kinase type II subunit delta   </t>
  </si>
  <si>
    <t>FAM50A</t>
  </si>
  <si>
    <t>Q14320</t>
  </si>
  <si>
    <t xml:space="preserve">Calpain-1 catalytic subunit        </t>
  </si>
  <si>
    <t>FLOT2</t>
  </si>
  <si>
    <t>Q14254</t>
  </si>
  <si>
    <t xml:space="preserve">Cysteine--tRNA ligase, cytoplasmic   </t>
  </si>
  <si>
    <t>FMNL1</t>
  </si>
  <si>
    <t>O95466</t>
  </si>
  <si>
    <t xml:space="preserve">Chromobox protein homolog 1       </t>
  </si>
  <si>
    <t>FOXJ3</t>
  </si>
  <si>
    <t>Q9UPW0</t>
  </si>
  <si>
    <t>Coiled-coil domain-containing protein 124</t>
  </si>
  <si>
    <t>FRY</t>
  </si>
  <si>
    <t>Q5TBA9</t>
  </si>
  <si>
    <t xml:space="preserve">PAT complex subunit CCDC47  </t>
  </si>
  <si>
    <t>FYTTD1</t>
  </si>
  <si>
    <t>Q96QD9</t>
  </si>
  <si>
    <t xml:space="preserve">T-complex protein 1 subunit delta   </t>
  </si>
  <si>
    <t>GIT1</t>
  </si>
  <si>
    <t>Q9Y2X7</t>
  </si>
  <si>
    <t xml:space="preserve">Cell division cycle protein 20 homolog </t>
  </si>
  <si>
    <t>GLRX3</t>
  </si>
  <si>
    <t>O76003</t>
  </si>
  <si>
    <t xml:space="preserve">Cyclin-dependent kinase 1      </t>
  </si>
  <si>
    <t>GLUD1</t>
  </si>
  <si>
    <t>P00367</t>
  </si>
  <si>
    <t xml:space="preserve">Cyclin-dependent kinase 12        </t>
  </si>
  <si>
    <t>GNA14</t>
  </si>
  <si>
    <t>O95837</t>
  </si>
  <si>
    <t xml:space="preserve">Cyclin-dependent kinase 2   </t>
  </si>
  <si>
    <t>GPHN</t>
  </si>
  <si>
    <t>Q9NQX3</t>
  </si>
  <si>
    <t xml:space="preserve">CDKN2A-interacting protein </t>
  </si>
  <si>
    <t>GSPT1</t>
  </si>
  <si>
    <t>P15170</t>
  </si>
  <si>
    <t xml:space="preserve">Chymotrypsin-like elastase family member 3A    </t>
  </si>
  <si>
    <t>GTF2B</t>
  </si>
  <si>
    <t>Q00403</t>
  </si>
  <si>
    <t xml:space="preserve">Major centromere autoantigen B  </t>
  </si>
  <si>
    <t xml:space="preserve">Centrosomal protein of 85 kDa  </t>
  </si>
  <si>
    <t>GTPBP4</t>
  </si>
  <si>
    <t>Q9BZE4</t>
  </si>
  <si>
    <t xml:space="preserve">Cilia- and flagella-associated protein 298 </t>
  </si>
  <si>
    <t xml:space="preserve">MICOS complex subunit MIC19 </t>
  </si>
  <si>
    <t>H2AC1</t>
  </si>
  <si>
    <t>Q96QV6</t>
  </si>
  <si>
    <t xml:space="preserve">Charged multivesicular body protein 5     </t>
  </si>
  <si>
    <t xml:space="preserve">Carbohydrate sulfotransferase 10     </t>
  </si>
  <si>
    <t>HAT1</t>
  </si>
  <si>
    <t>O14929</t>
  </si>
  <si>
    <t xml:space="preserve">Cytosolic iron-sulfur assembly component 2B   </t>
  </si>
  <si>
    <t>HBS1L</t>
  </si>
  <si>
    <t>Q9Y450</t>
  </si>
  <si>
    <t xml:space="preserve">Cytoskeleton-associated protein 5  </t>
  </si>
  <si>
    <t>HDAC2</t>
  </si>
  <si>
    <t>Q92769</t>
  </si>
  <si>
    <t xml:space="preserve">CLIP-associating protein 2   </t>
  </si>
  <si>
    <t>HEXIM1</t>
  </si>
  <si>
    <t>O94992</t>
  </si>
  <si>
    <t xml:space="preserve">Dual specificity protein kinase CLK3  </t>
  </si>
  <si>
    <t xml:space="preserve">Clathrin light chain A </t>
  </si>
  <si>
    <t>HMCES</t>
  </si>
  <si>
    <t>Q96FZ2</t>
  </si>
  <si>
    <t xml:space="preserve">Cap-specific mRNA -methyltransferase 1        </t>
  </si>
  <si>
    <t>HMGB3</t>
  </si>
  <si>
    <t>O15347</t>
  </si>
  <si>
    <t xml:space="preserve">Cytosolic non-specific dipeptidase     </t>
  </si>
  <si>
    <t>HMGN1</t>
  </si>
  <si>
    <t>P05114</t>
  </si>
  <si>
    <t xml:space="preserve">Coatomer subunit epsilon  </t>
  </si>
  <si>
    <t>HSPBP1</t>
  </si>
  <si>
    <t>Q9NZL4</t>
  </si>
  <si>
    <t xml:space="preserve">Coronin-2A  </t>
  </si>
  <si>
    <t xml:space="preserve">Coronin-7  </t>
  </si>
  <si>
    <t>IARS2</t>
  </si>
  <si>
    <t>Q9NSE4</t>
  </si>
  <si>
    <t>Coactosin-like protein</t>
  </si>
  <si>
    <t xml:space="preserve">Cleavage and polyadenylation specificity factor subunit 3    </t>
  </si>
  <si>
    <t xml:space="preserve">Casein kinase II subunit beta   </t>
  </si>
  <si>
    <t xml:space="preserve">Beta-catenin-like protein 1   </t>
  </si>
  <si>
    <t>INF2</t>
  </si>
  <si>
    <t>Q27J81</t>
  </si>
  <si>
    <t xml:space="preserve">Cullin-2 </t>
  </si>
  <si>
    <t>INTS6</t>
  </si>
  <si>
    <t>Q9UL03</t>
  </si>
  <si>
    <t xml:space="preserve">NADH-cytochrome b5 reductase 3     </t>
  </si>
  <si>
    <t>IPO5</t>
  </si>
  <si>
    <t>O00410</t>
  </si>
  <si>
    <t xml:space="preserve">Dynactin subunit 4  </t>
  </si>
  <si>
    <t xml:space="preserve">DCN1-like protein 5    </t>
  </si>
  <si>
    <t>KDM1A</t>
  </si>
  <si>
    <t>O60341</t>
  </si>
  <si>
    <t xml:space="preserve">ATP-dependent RNA helicase DDX18    </t>
  </si>
  <si>
    <t xml:space="preserve">Probable ATP-dependent RNA helicase DDX47  </t>
  </si>
  <si>
    <t>KIAA1671</t>
  </si>
  <si>
    <t>Q9BY89</t>
  </si>
  <si>
    <t xml:space="preserve">ATP-dependent RNA helicase DDX50    </t>
  </si>
  <si>
    <t>KIF11</t>
  </si>
  <si>
    <t>P52732</t>
  </si>
  <si>
    <t xml:space="preserve">DEP domain-containing protein 7 </t>
  </si>
  <si>
    <t xml:space="preserve">ATP-dependent RNA helicase DHX30  </t>
  </si>
  <si>
    <t>KIF5B</t>
  </si>
  <si>
    <t>P33176</t>
  </si>
  <si>
    <t xml:space="preserve">Protein diaphanous homolog 1  </t>
  </si>
  <si>
    <t xml:space="preserve">Disco-interacting protein 2 homolog B </t>
  </si>
  <si>
    <t>KNTC1</t>
  </si>
  <si>
    <t>P50748</t>
  </si>
  <si>
    <t xml:space="preserve">Dihydrolipoyl dehydrogenase, mitochondrial   </t>
  </si>
  <si>
    <t>KPNA3</t>
  </si>
  <si>
    <t>O00505</t>
  </si>
  <si>
    <t xml:space="preserve">Dynein axonemal assembly factor 10  </t>
  </si>
  <si>
    <t>KRR1</t>
  </si>
  <si>
    <t>Q13601</t>
  </si>
  <si>
    <t xml:space="preserve">DnaJ homolog subfamily C member 2   </t>
  </si>
  <si>
    <t>KRT13</t>
  </si>
  <si>
    <t>P13646</t>
  </si>
  <si>
    <t xml:space="preserve">DnaJ homolog subfamily C member 8 </t>
  </si>
  <si>
    <t>KRT5</t>
  </si>
  <si>
    <t>P13647</t>
  </si>
  <si>
    <t xml:space="preserve">Dedicator of cytokinesis protein 9  </t>
  </si>
  <si>
    <t>KRT75</t>
  </si>
  <si>
    <t>O95678</t>
  </si>
  <si>
    <t xml:space="preserve">Dual specificity protein phosphatase 3     </t>
  </si>
  <si>
    <t>LARP4B</t>
  </si>
  <si>
    <t>Q92615</t>
  </si>
  <si>
    <t xml:space="preserve">Dynein light chain roadblock-type 2  </t>
  </si>
  <si>
    <t>LDAF1</t>
  </si>
  <si>
    <t>Q96B96</t>
  </si>
  <si>
    <t xml:space="preserve">Dynein light chain Tctex-type 1  </t>
  </si>
  <si>
    <t xml:space="preserve">Delta-Delta-dienoyl-CoA isomerase, mitochondrial </t>
  </si>
  <si>
    <t>LMF2</t>
  </si>
  <si>
    <t>Q9BU23</t>
  </si>
  <si>
    <t xml:space="preserve">EH domain-containing protein 4  </t>
  </si>
  <si>
    <t>LRRC14</t>
  </si>
  <si>
    <t>Q15048</t>
  </si>
  <si>
    <t xml:space="preserve">Eukaryotic initiation factor 4A-II    </t>
  </si>
  <si>
    <t>LRRC8A</t>
  </si>
  <si>
    <t>Q8IWT6</t>
  </si>
  <si>
    <t xml:space="preserve">Eukaryotic translation initiation factor 4E    </t>
  </si>
  <si>
    <t xml:space="preserve">Eukaryotic translation initiation factor 5 </t>
  </si>
  <si>
    <t>LRRFIP1</t>
  </si>
  <si>
    <t>Q32MZ4</t>
  </si>
  <si>
    <t xml:space="preserve">Engulfment and cell motility protein 2  </t>
  </si>
  <si>
    <t>LYN</t>
  </si>
  <si>
    <t>P07948</t>
  </si>
  <si>
    <t xml:space="preserve">Elongator complex protein 5  </t>
  </si>
  <si>
    <t xml:space="preserve">Ribosomal RNA small subunit methyltransferase NEP1 </t>
  </si>
  <si>
    <t>MAGOH</t>
  </si>
  <si>
    <t>P61326</t>
  </si>
  <si>
    <t>Enhancer of rudimentary homolog</t>
  </si>
  <si>
    <t xml:space="preserve">Syncytin-2     </t>
  </si>
  <si>
    <t>MARK2</t>
  </si>
  <si>
    <t>Q7KZI7</t>
  </si>
  <si>
    <t xml:space="preserve">Extended synaptotagmin-1  </t>
  </si>
  <si>
    <t>MBD3</t>
  </si>
  <si>
    <t>O95983</t>
  </si>
  <si>
    <t xml:space="preserve">Extended synaptotagmin-2  </t>
  </si>
  <si>
    <t>MBOAT7</t>
  </si>
  <si>
    <t>Q96N66</t>
  </si>
  <si>
    <t xml:space="preserve">Exosome complex component CSL4 </t>
  </si>
  <si>
    <t>MCRIP1</t>
  </si>
  <si>
    <t>C9JLW8</t>
  </si>
  <si>
    <t xml:space="preserve">Exosome complex component RRP4  </t>
  </si>
  <si>
    <t>MCRIP2</t>
  </si>
  <si>
    <t>Q9BUT9</t>
  </si>
  <si>
    <t xml:space="preserve">Exosome complex component MTR3    </t>
  </si>
  <si>
    <t>MDH1</t>
  </si>
  <si>
    <t>P40925</t>
  </si>
  <si>
    <t xml:space="preserve">Constitutive coactivator of PPAR-gamma-like protein 2  </t>
  </si>
  <si>
    <t xml:space="preserve">Protein FAM50A  </t>
  </si>
  <si>
    <t>MEPCE</t>
  </si>
  <si>
    <t>Q7L2J0</t>
  </si>
  <si>
    <t xml:space="preserve">Flotillin-2   </t>
  </si>
  <si>
    <t>MGST1</t>
  </si>
  <si>
    <t>P10620</t>
  </si>
  <si>
    <t xml:space="preserve">Formin-like protein 1  </t>
  </si>
  <si>
    <t>MINK1</t>
  </si>
  <si>
    <t>Q8N4C8</t>
  </si>
  <si>
    <t>Forkhead box protein J3</t>
  </si>
  <si>
    <t>MISP</t>
  </si>
  <si>
    <t>Q8IVT2</t>
  </si>
  <si>
    <t>Protein furry homolog</t>
  </si>
  <si>
    <t xml:space="preserve">UAP56-interacting factor  </t>
  </si>
  <si>
    <t>MLKL</t>
  </si>
  <si>
    <t>Q8NB16</t>
  </si>
  <si>
    <t xml:space="preserve">ARF GTPase-activating protein GIT1       </t>
  </si>
  <si>
    <t>MNAT1</t>
  </si>
  <si>
    <t>P51948</t>
  </si>
  <si>
    <t xml:space="preserve">Glutaredoxin-3     </t>
  </si>
  <si>
    <t>MPHOSPH10</t>
  </si>
  <si>
    <t>O00566</t>
  </si>
  <si>
    <t xml:space="preserve">Glutamate dehydrogenase 1, mitochondrial  </t>
  </si>
  <si>
    <t>MRPL43</t>
  </si>
  <si>
    <t>Q8N983</t>
  </si>
  <si>
    <t xml:space="preserve">Guanine nucleotide-binding protein subunit alpha-14  </t>
  </si>
  <si>
    <t>MRPL45</t>
  </si>
  <si>
    <t>Q9BRJ2</t>
  </si>
  <si>
    <t xml:space="preserve">Gephyrin </t>
  </si>
  <si>
    <t>MRPL46</t>
  </si>
  <si>
    <t>Q9H2W6</t>
  </si>
  <si>
    <t xml:space="preserve">Eukaryotic peptide chain release factor GTP-binding subunit ERF3A   </t>
  </si>
  <si>
    <t>MRPS27</t>
  </si>
  <si>
    <t>Q92552</t>
  </si>
  <si>
    <t xml:space="preserve">Transcription initiation factor IIB   </t>
  </si>
  <si>
    <t>MSH6</t>
  </si>
  <si>
    <t>P52701</t>
  </si>
  <si>
    <t xml:space="preserve">GTP-binding protein 4   </t>
  </si>
  <si>
    <t>MTPN</t>
  </si>
  <si>
    <t>P58546</t>
  </si>
  <si>
    <t xml:space="preserve">Histone H2A type 1-A  </t>
  </si>
  <si>
    <t xml:space="preserve">Histone acetyltransferase type B catalytic subunit  </t>
  </si>
  <si>
    <t>MYO6</t>
  </si>
  <si>
    <t>Q9UM54</t>
  </si>
  <si>
    <t xml:space="preserve">HBS1-like protein </t>
  </si>
  <si>
    <t>NAA25</t>
  </si>
  <si>
    <t>Q14CX7</t>
  </si>
  <si>
    <t xml:space="preserve">Histone deacetylase 2  </t>
  </si>
  <si>
    <t xml:space="preserve">Protein HEXIM1    </t>
  </si>
  <si>
    <t xml:space="preserve">Abasic site processing protein HMCES     </t>
  </si>
  <si>
    <t>NCAPD2</t>
  </si>
  <si>
    <t>Q15021</t>
  </si>
  <si>
    <t xml:space="preserve">High mobility group protein B3    </t>
  </si>
  <si>
    <t>NCAPH</t>
  </si>
  <si>
    <t>Q15003</t>
  </si>
  <si>
    <t xml:space="preserve">Non-histone chromosomal protein HMG-14 </t>
  </si>
  <si>
    <t xml:space="preserve">Hsp70-binding protein 1      </t>
  </si>
  <si>
    <t>NCOR2</t>
  </si>
  <si>
    <t>Q9Y618</t>
  </si>
  <si>
    <t xml:space="preserve">Isoleucine--tRNA ligase, mitochondrial   </t>
  </si>
  <si>
    <t>NDUFA9</t>
  </si>
  <si>
    <t>Q16795</t>
  </si>
  <si>
    <t xml:space="preserve">Inverted formin-2 </t>
  </si>
  <si>
    <t>NDUFS1</t>
  </si>
  <si>
    <t>P28331</t>
  </si>
  <si>
    <t xml:space="preserve">Integrator complex subunit 6     </t>
  </si>
  <si>
    <t xml:space="preserve">Importin-5     </t>
  </si>
  <si>
    <t>Lysine-specific histone demethylase 1A     FAD-dependent demethylase 1A</t>
  </si>
  <si>
    <t>Uncharacterized protein KIAA1671</t>
  </si>
  <si>
    <t>NES</t>
  </si>
  <si>
    <t>P48681</t>
  </si>
  <si>
    <t xml:space="preserve">Kinesin-like protein KIF11      </t>
  </si>
  <si>
    <t>NFIA</t>
  </si>
  <si>
    <t>Q12857</t>
  </si>
  <si>
    <t xml:space="preserve">Kinesin-1 heavy chain   </t>
  </si>
  <si>
    <t>NIBAN2</t>
  </si>
  <si>
    <t>Q96TA1</t>
  </si>
  <si>
    <t xml:space="preserve">Kinetochore-associated protein 1    </t>
  </si>
  <si>
    <t>NKAP</t>
  </si>
  <si>
    <t>Q8N5F7</t>
  </si>
  <si>
    <t xml:space="preserve">Importin subunit alpha-4    </t>
  </si>
  <si>
    <t>NOL7</t>
  </si>
  <si>
    <t>Q9UMY1</t>
  </si>
  <si>
    <t xml:space="preserve">KRR1 small subunit processome component homolog    </t>
  </si>
  <si>
    <t xml:space="preserve">Keratin, type I cytoskeletal 13    </t>
  </si>
  <si>
    <t>NUP155</t>
  </si>
  <si>
    <t>O75694</t>
  </si>
  <si>
    <t xml:space="preserve">Keratin, type II cytoskeletal 5      </t>
  </si>
  <si>
    <t>NUP188</t>
  </si>
  <si>
    <t>Q5SRE5</t>
  </si>
  <si>
    <t xml:space="preserve">Keratin, type II cytoskeletal 75        </t>
  </si>
  <si>
    <t xml:space="preserve">La-related protein 4B   </t>
  </si>
  <si>
    <t>NUP35</t>
  </si>
  <si>
    <t>Q8NFH5</t>
  </si>
  <si>
    <t xml:space="preserve">Lipid droplet assembly factor 1  </t>
  </si>
  <si>
    <t>NUP85</t>
  </si>
  <si>
    <t>Q9BW27</t>
  </si>
  <si>
    <t xml:space="preserve">Lipase maturation factor 2  </t>
  </si>
  <si>
    <t>Leucine-rich repeat-containing protein 14</t>
  </si>
  <si>
    <t>OAS3</t>
  </si>
  <si>
    <t>Q9Y6K5</t>
  </si>
  <si>
    <t xml:space="preserve">Volume-regulated anion channel subunit LRRC8A   </t>
  </si>
  <si>
    <t>OGDH</t>
  </si>
  <si>
    <t>Q02218</t>
  </si>
  <si>
    <t xml:space="preserve">Leucine-rich repeat flightless-interacting protein 1   </t>
  </si>
  <si>
    <t>OLA1</t>
  </si>
  <si>
    <t>Q9NTK5</t>
  </si>
  <si>
    <t xml:space="preserve">Tyrosine-protein kinase Lyn     </t>
  </si>
  <si>
    <t>ORC5</t>
  </si>
  <si>
    <t>O43913</t>
  </si>
  <si>
    <t>Protein mago nashi homolog</t>
  </si>
  <si>
    <t>P4HB</t>
  </si>
  <si>
    <t>P07237</t>
  </si>
  <si>
    <t xml:space="preserve">Serine/threonine-protein kinase MARK2         </t>
  </si>
  <si>
    <t>PACSIN3</t>
  </si>
  <si>
    <t>Q9UKS6</t>
  </si>
  <si>
    <t xml:space="preserve">Methyl-CpG-binding domain protein 3 </t>
  </si>
  <si>
    <t>PAIP2</t>
  </si>
  <si>
    <t>Q9BPZ3</t>
  </si>
  <si>
    <t xml:space="preserve">Lysophospholipid acyltransferase 7           </t>
  </si>
  <si>
    <t>PARN</t>
  </si>
  <si>
    <t>O95453</t>
  </si>
  <si>
    <t xml:space="preserve">Mapk-regulated corepressor-interacting protein 1  </t>
  </si>
  <si>
    <t>PARP14</t>
  </si>
  <si>
    <t>Q460N5</t>
  </si>
  <si>
    <t xml:space="preserve">MAPK regulated corepressor interacting protein 2 </t>
  </si>
  <si>
    <t>PCID2</t>
  </si>
  <si>
    <t>Q5JVF3</t>
  </si>
  <si>
    <t xml:space="preserve">Malate dehydrogenase, cytoplasmic    </t>
  </si>
  <si>
    <t>PCM1</t>
  </si>
  <si>
    <t>Q15154</t>
  </si>
  <si>
    <t xml:space="preserve">7SK snRNA methylphosphate capping enzyme    </t>
  </si>
  <si>
    <t>PDAP1</t>
  </si>
  <si>
    <t>Q13442</t>
  </si>
  <si>
    <t xml:space="preserve">Microsomal glutathione S-transferase 1   </t>
  </si>
  <si>
    <t>PEBP1</t>
  </si>
  <si>
    <t>P30086</t>
  </si>
  <si>
    <t xml:space="preserve">Misshapen-like kinase 1       </t>
  </si>
  <si>
    <t>PES1</t>
  </si>
  <si>
    <t>O00541</t>
  </si>
  <si>
    <t xml:space="preserve">Mitotic interactor and substrate of PLK1 </t>
  </si>
  <si>
    <t>PFDN1</t>
  </si>
  <si>
    <t>O60925</t>
  </si>
  <si>
    <t xml:space="preserve">Mixed lineage kinase domain-like protein </t>
  </si>
  <si>
    <t xml:space="preserve">CDK-activating kinase assembly factor MAT1       </t>
  </si>
  <si>
    <t>PFDN6</t>
  </si>
  <si>
    <t>O15212</t>
  </si>
  <si>
    <t xml:space="preserve">U3 small nucleolar ribonucleoprotein protein MPP10 </t>
  </si>
  <si>
    <t xml:space="preserve">39S ribosomal protein L43, mitochondrial    </t>
  </si>
  <si>
    <t>PHF6</t>
  </si>
  <si>
    <t>Q8IWS0</t>
  </si>
  <si>
    <t xml:space="preserve">39S ribosomal protein L45, mitochondrial   </t>
  </si>
  <si>
    <t>PHLDB2</t>
  </si>
  <si>
    <t>Q86SQ0</t>
  </si>
  <si>
    <t xml:space="preserve">39S ribosomal protein L46, mitochondrial    </t>
  </si>
  <si>
    <t xml:space="preserve">28S ribosomal protein S27, mitochondrial    </t>
  </si>
  <si>
    <t>PIKFYVE</t>
  </si>
  <si>
    <t>Q9Y2I7</t>
  </si>
  <si>
    <t xml:space="preserve">DNA mismatch repair protein Msh6       </t>
  </si>
  <si>
    <t>PKN1</t>
  </si>
  <si>
    <t>Q16512</t>
  </si>
  <si>
    <t xml:space="preserve">Myotrophin </t>
  </si>
  <si>
    <t>PKP3</t>
  </si>
  <si>
    <t>Q9Y446</t>
  </si>
  <si>
    <t xml:space="preserve">Unconventional myosin-VI </t>
  </si>
  <si>
    <t xml:space="preserve">N-alpha-acetyltransferase 25, NatB auxiliary subunit     </t>
  </si>
  <si>
    <t>PLA2R1</t>
  </si>
  <si>
    <t>Q13018</t>
  </si>
  <si>
    <t xml:space="preserve">Condensin complex subunit 1     </t>
  </si>
  <si>
    <t>PLCG1</t>
  </si>
  <si>
    <t>P19174</t>
  </si>
  <si>
    <t xml:space="preserve">Condensin complex subunit 2     </t>
  </si>
  <si>
    <t>PMM2</t>
  </si>
  <si>
    <t>O15305</t>
  </si>
  <si>
    <t xml:space="preserve">Nuclear receptor corepressor 2        </t>
  </si>
  <si>
    <t xml:space="preserve">NADH dehydrogenase  1 alpha subcomplex subunit 9, mitochondrial   </t>
  </si>
  <si>
    <t>POLB</t>
  </si>
  <si>
    <t>P06746</t>
  </si>
  <si>
    <t xml:space="preserve">NADH-ubiquinone oxidoreductase 75 kDa subunit, mitochondrial   </t>
  </si>
  <si>
    <t>Nestin</t>
  </si>
  <si>
    <t>POLR2E</t>
  </si>
  <si>
    <t>P19388</t>
  </si>
  <si>
    <t xml:space="preserve">Nuclear factor 1 A-type        </t>
  </si>
  <si>
    <t>PPFIA1</t>
  </si>
  <si>
    <t>Q13136</t>
  </si>
  <si>
    <t xml:space="preserve">Protein Niban 2     </t>
  </si>
  <si>
    <t>NF-kappa-B-activating protein</t>
  </si>
  <si>
    <t xml:space="preserve">Nucleolar protein 7 </t>
  </si>
  <si>
    <t>PPP1R13L</t>
  </si>
  <si>
    <t>Q8WUF5</t>
  </si>
  <si>
    <t xml:space="preserve">Nuclear pore complex protein Nup155  </t>
  </si>
  <si>
    <t>PPP1R18</t>
  </si>
  <si>
    <t>Q6NYC8</t>
  </si>
  <si>
    <t xml:space="preserve">Nucleoporin NUP188 </t>
  </si>
  <si>
    <t>PPP3CA</t>
  </si>
  <si>
    <t>Q08209</t>
  </si>
  <si>
    <t xml:space="preserve">Nucleoporin NUP35     </t>
  </si>
  <si>
    <t>PPP6C</t>
  </si>
  <si>
    <t>O00743</t>
  </si>
  <si>
    <t xml:space="preserve">Nuclear pore complex protein Nup85     </t>
  </si>
  <si>
    <t>PRDX5</t>
  </si>
  <si>
    <t>P30044</t>
  </si>
  <si>
    <t xml:space="preserve">2'-5'-oligoadenylate synthase 3 oligo synthase 3    </t>
  </si>
  <si>
    <t>PRKAA1</t>
  </si>
  <si>
    <t>Q13131</t>
  </si>
  <si>
    <t xml:space="preserve">2-oxoglutarate dehydrogenase, mitochondrial    </t>
  </si>
  <si>
    <t xml:space="preserve">Obg-like ATPase 1   </t>
  </si>
  <si>
    <t>Origin recognition complex subunit 5</t>
  </si>
  <si>
    <t>PSMA6</t>
  </si>
  <si>
    <t>P60900</t>
  </si>
  <si>
    <t xml:space="preserve">Protein disulfide-isomerase     </t>
  </si>
  <si>
    <t>PSMA7</t>
  </si>
  <si>
    <t>O14818</t>
  </si>
  <si>
    <t xml:space="preserve">Protein kinase C and casein kinase substrate in neurons protein 3 </t>
  </si>
  <si>
    <t>PSMC1</t>
  </si>
  <si>
    <t>P62191</t>
  </si>
  <si>
    <t>Polyadenylate-binding protein-interacting protein 2   -binding protein-interacting protein 2</t>
  </si>
  <si>
    <t>PSME3IP1</t>
  </si>
  <si>
    <t>Q9GZU8</t>
  </si>
  <si>
    <t xml:space="preserve">Poly-specific ribonuclease PARN    </t>
  </si>
  <si>
    <t xml:space="preserve">Protein mono-ADP-ribosyltransferase PARP14      </t>
  </si>
  <si>
    <t>PTPN12</t>
  </si>
  <si>
    <t>Q05209</t>
  </si>
  <si>
    <t xml:space="preserve">PCI domain-containing protein 2 </t>
  </si>
  <si>
    <t>PTPN2</t>
  </si>
  <si>
    <t>P17706</t>
  </si>
  <si>
    <t xml:space="preserve">Pericentriolar material 1 protein  </t>
  </si>
  <si>
    <t xml:space="preserve">28 kDa heat- and acid-stable phosphoprotein    </t>
  </si>
  <si>
    <t>RAB11FIP5</t>
  </si>
  <si>
    <t>Q9BXF6</t>
  </si>
  <si>
    <t xml:space="preserve">Phosphatidylethanolamine-binding protein 1       </t>
  </si>
  <si>
    <t>RAB1B</t>
  </si>
  <si>
    <t>Q9H0U4</t>
  </si>
  <si>
    <t>Pescadillo homolog</t>
  </si>
  <si>
    <t>Prefoldin subunit 1</t>
  </si>
  <si>
    <t xml:space="preserve">Prefoldin subunit 6 </t>
  </si>
  <si>
    <t>RAB8A</t>
  </si>
  <si>
    <t>P61006</t>
  </si>
  <si>
    <t xml:space="preserve">PHD finger protein 6 </t>
  </si>
  <si>
    <t>RACGAP1</t>
  </si>
  <si>
    <t>Q9H0H5</t>
  </si>
  <si>
    <t xml:space="preserve">Pleckstrin homology-like domain family B member 2 </t>
  </si>
  <si>
    <t xml:space="preserve">1-phosphatidylinositol 3-phosphate 5-kinase         </t>
  </si>
  <si>
    <t>RAD23B</t>
  </si>
  <si>
    <t>P54727</t>
  </si>
  <si>
    <t xml:space="preserve">Serine/threonine-protein kinase N1        </t>
  </si>
  <si>
    <t>Plakophilin-3</t>
  </si>
  <si>
    <t>RANGAP1</t>
  </si>
  <si>
    <t>P46060</t>
  </si>
  <si>
    <t xml:space="preserve">Secretory phospholipase A2 receptor      </t>
  </si>
  <si>
    <t>RBM12</t>
  </si>
  <si>
    <t>Q9NTZ6</t>
  </si>
  <si>
    <t xml:space="preserve">1-phosphatidylinositol 4,5-bisphosphate phosphodiesterase gamma-1       </t>
  </si>
  <si>
    <t>RBM26</t>
  </si>
  <si>
    <t>Q5T8P6</t>
  </si>
  <si>
    <t xml:space="preserve">Phosphomannomutase 2  </t>
  </si>
  <si>
    <t xml:space="preserve">DNA polymerase beta  </t>
  </si>
  <si>
    <t>RBM3</t>
  </si>
  <si>
    <t>P98179</t>
  </si>
  <si>
    <t xml:space="preserve">DNA-directed RNA polymerases I, II, and III subunit RPABC1     </t>
  </si>
  <si>
    <t>RBMS1</t>
  </si>
  <si>
    <t>P29558</t>
  </si>
  <si>
    <t xml:space="preserve">Liprin-alpha-1    </t>
  </si>
  <si>
    <t>RFC3</t>
  </si>
  <si>
    <t>P40938</t>
  </si>
  <si>
    <t xml:space="preserve">RelA-associated inhibitor    </t>
  </si>
  <si>
    <t xml:space="preserve">Phostensin  </t>
  </si>
  <si>
    <t>RGS10</t>
  </si>
  <si>
    <t>O43665</t>
  </si>
  <si>
    <t xml:space="preserve">Serine/threonine-protein phosphatase 2B catalytic subunit alpha isoform   </t>
  </si>
  <si>
    <t>RNF20</t>
  </si>
  <si>
    <t>Q5VTR2</t>
  </si>
  <si>
    <t xml:space="preserve">Serine/threonine-protein phosphatase 6 catalytic subunit   </t>
  </si>
  <si>
    <t>RNF31</t>
  </si>
  <si>
    <t>Q96EP0</t>
  </si>
  <si>
    <t xml:space="preserve">Peroxiredoxin-5, mitochondrial            </t>
  </si>
  <si>
    <t>RNF40</t>
  </si>
  <si>
    <t>O75150</t>
  </si>
  <si>
    <t xml:space="preserve">5'-AMP-activated protein kinase catalytic subunit alpha-1          </t>
  </si>
  <si>
    <t>RP1BL</t>
  </si>
  <si>
    <t>A6NIZ1</t>
  </si>
  <si>
    <t xml:space="preserve">Proteasome subunit alpha type-6      </t>
  </si>
  <si>
    <t>RPF2</t>
  </si>
  <si>
    <t>Q9H7B2</t>
  </si>
  <si>
    <t xml:space="preserve">Proteasome subunit alpha type-7  </t>
  </si>
  <si>
    <t xml:space="preserve">26S proteasome regulatory subunit 4   </t>
  </si>
  <si>
    <t>RPS6KA4</t>
  </si>
  <si>
    <t>O75676</t>
  </si>
  <si>
    <t xml:space="preserve">PSME3-interacting protein  </t>
  </si>
  <si>
    <t>RSL1D1</t>
  </si>
  <si>
    <t>O76021</t>
  </si>
  <si>
    <t xml:space="preserve">Tyrosine-protein phosphatase non-receptor type 12    </t>
  </si>
  <si>
    <t>RSRC1</t>
  </si>
  <si>
    <t>Q96IZ7</t>
  </si>
  <si>
    <t xml:space="preserve">Tyrosine-protein phosphatase non-receptor type 2   </t>
  </si>
  <si>
    <t>RUNX1</t>
  </si>
  <si>
    <t>Q01196</t>
  </si>
  <si>
    <t xml:space="preserve">Rab11 family-interacting protein 5     </t>
  </si>
  <si>
    <t>S100A6</t>
  </si>
  <si>
    <t>P06703</t>
  </si>
  <si>
    <t xml:space="preserve">Ras-related protein Rab-1B </t>
  </si>
  <si>
    <t>SAFB2</t>
  </si>
  <si>
    <t>Q14151</t>
  </si>
  <si>
    <t xml:space="preserve">Ras-related protein Rab-8A </t>
  </si>
  <si>
    <t>SAP18</t>
  </si>
  <si>
    <t>O00422</t>
  </si>
  <si>
    <t xml:space="preserve">Rac GTPase-activating protein 1     </t>
  </si>
  <si>
    <t>SAP30BP</t>
  </si>
  <si>
    <t>Q9UHR5</t>
  </si>
  <si>
    <t xml:space="preserve">UV excision repair protein RAD23 homolog B    </t>
  </si>
  <si>
    <t>SARNP</t>
  </si>
  <si>
    <t>P82979</t>
  </si>
  <si>
    <t xml:space="preserve">Ran GTPase-activating protein 1 </t>
  </si>
  <si>
    <t xml:space="preserve">RNA-binding protein 12   </t>
  </si>
  <si>
    <t>SC5D</t>
  </si>
  <si>
    <t>O75845</t>
  </si>
  <si>
    <t xml:space="preserve">RNA-binding protein 26  </t>
  </si>
  <si>
    <t xml:space="preserve">RNA-binding protein 3  </t>
  </si>
  <si>
    <t>SCAF8</t>
  </si>
  <si>
    <t>Q9UPN6</t>
  </si>
  <si>
    <t xml:space="preserve">RNA-binding motif, single-stranded-interacting protein 1  </t>
  </si>
  <si>
    <t xml:space="preserve">Replication factor C subunit 3      </t>
  </si>
  <si>
    <t>SCRIB</t>
  </si>
  <si>
    <t>Q14160</t>
  </si>
  <si>
    <t xml:space="preserve">Regulator of G-protein signaling 10 </t>
  </si>
  <si>
    <t>SEC63</t>
  </si>
  <si>
    <t>Q9UGP8</t>
  </si>
  <si>
    <t xml:space="preserve">E3 ubiquitin-protein ligase BRE1A     </t>
  </si>
  <si>
    <t>SENP3</t>
  </si>
  <si>
    <t>Q9H4L4</t>
  </si>
  <si>
    <t xml:space="preserve">E3 ubiquitin-protein ligase RNF31      </t>
  </si>
  <si>
    <t>SEPTIN8</t>
  </si>
  <si>
    <t>Q92599</t>
  </si>
  <si>
    <t xml:space="preserve">E3 ubiquitin-protein ligase BRE1B      </t>
  </si>
  <si>
    <t>SIPA1L3</t>
  </si>
  <si>
    <t>O60292</t>
  </si>
  <si>
    <t>Ras-related protein Rap-1b-like protein</t>
  </si>
  <si>
    <t>SLC1A5</t>
  </si>
  <si>
    <t>Q15758</t>
  </si>
  <si>
    <t xml:space="preserve">Ribosome production factor 2 homolog  </t>
  </si>
  <si>
    <t>SLC25A3</t>
  </si>
  <si>
    <t>Q00325</t>
  </si>
  <si>
    <t xml:space="preserve">Ribosomal protein S6 kinase alpha-4      </t>
  </si>
  <si>
    <t>SLC25A6</t>
  </si>
  <si>
    <t>P12236</t>
  </si>
  <si>
    <t xml:space="preserve">Ribosomal L1 domain-containing protein 1   </t>
  </si>
  <si>
    <t>SMAD3</t>
  </si>
  <si>
    <t>P84022</t>
  </si>
  <si>
    <t xml:space="preserve">Serine/Arginine-related protein 53  </t>
  </si>
  <si>
    <t>SMAP1</t>
  </si>
  <si>
    <t>Q8IYB5</t>
  </si>
  <si>
    <t xml:space="preserve">Runt-related transcription factor 1         </t>
  </si>
  <si>
    <t xml:space="preserve">Protein S100-A6      </t>
  </si>
  <si>
    <t xml:space="preserve">Scaffold attachment factor B2 </t>
  </si>
  <si>
    <t>SMARCD3</t>
  </si>
  <si>
    <t>Q6STE5</t>
  </si>
  <si>
    <t xml:space="preserve">Histone deacetylase complex subunit SAP18    </t>
  </si>
  <si>
    <t>SMC2</t>
  </si>
  <si>
    <t>O95347</t>
  </si>
  <si>
    <t xml:space="preserve">SAP30-binding protein </t>
  </si>
  <si>
    <t>SMCHD1</t>
  </si>
  <si>
    <t>A6NHR9</t>
  </si>
  <si>
    <t xml:space="preserve">SAP domain-containing ribonucleoprotein   </t>
  </si>
  <si>
    <t>SNRPB2</t>
  </si>
  <si>
    <t>P08579</t>
  </si>
  <si>
    <t xml:space="preserve">Lathosterol oxidase  </t>
  </si>
  <si>
    <t>SNTB2</t>
  </si>
  <si>
    <t>Q13425</t>
  </si>
  <si>
    <t xml:space="preserve">SR-related and CTD-associated factor 8  </t>
  </si>
  <si>
    <t>SOAT1</t>
  </si>
  <si>
    <t>P35610</t>
  </si>
  <si>
    <t xml:space="preserve">Protein scribble homolog   </t>
  </si>
  <si>
    <t>SPC24</t>
  </si>
  <si>
    <t>Q8NBT2</t>
  </si>
  <si>
    <t>Translocation protein SEC63 homolog</t>
  </si>
  <si>
    <t>SPECC1</t>
  </si>
  <si>
    <t>Q5M775</t>
  </si>
  <si>
    <t xml:space="preserve">Sentrin-specific protease 3   </t>
  </si>
  <si>
    <t>SPR</t>
  </si>
  <si>
    <t>P35270</t>
  </si>
  <si>
    <t>Septin-8</t>
  </si>
  <si>
    <t>SPTA1</t>
  </si>
  <si>
    <t>P02549</t>
  </si>
  <si>
    <t xml:space="preserve">Signal-induced proliferation-associated 1-like protein 3  </t>
  </si>
  <si>
    <t>SRP54</t>
  </si>
  <si>
    <t>P61011</t>
  </si>
  <si>
    <t xml:space="preserve">Neutral amino acid transporter B     </t>
  </si>
  <si>
    <t>SRP9</t>
  </si>
  <si>
    <t>P49458</t>
  </si>
  <si>
    <t xml:space="preserve">Phosphate carrier protein, mitochondrial   </t>
  </si>
  <si>
    <t>SRPK1</t>
  </si>
  <si>
    <t>Q96SB4</t>
  </si>
  <si>
    <t xml:space="preserve">ADP/ATP translocase 3       </t>
  </si>
  <si>
    <t>SRRM1</t>
  </si>
  <si>
    <t>Q8IYB3</t>
  </si>
  <si>
    <t xml:space="preserve">Mothers against decapentaplegic homolog 3         </t>
  </si>
  <si>
    <t>ST13P4</t>
  </si>
  <si>
    <t>Q8IZP2</t>
  </si>
  <si>
    <t>Stromal membrane-associated protein 1</t>
  </si>
  <si>
    <t>STAT3</t>
  </si>
  <si>
    <t>P40763</t>
  </si>
  <si>
    <t xml:space="preserve">SWI/SNF-related matrix-associated actin-dependent regulator of chromatin subfamily D member 3   </t>
  </si>
  <si>
    <t>STK11IP</t>
  </si>
  <si>
    <t>Q8N1F8</t>
  </si>
  <si>
    <t xml:space="preserve">Structural maintenance of chromosomes protein 2     </t>
  </si>
  <si>
    <t>STK25</t>
  </si>
  <si>
    <t>O00506</t>
  </si>
  <si>
    <t xml:space="preserve">Structural maintenance of chromosomes flexible hinge domain-containing protein 1  </t>
  </si>
  <si>
    <t>STMN1</t>
  </si>
  <si>
    <t>P16949</t>
  </si>
  <si>
    <t>U2 small nuclear ribonucleoprotein B</t>
  </si>
  <si>
    <t>STOML2</t>
  </si>
  <si>
    <t>Q9UJZ1</t>
  </si>
  <si>
    <t xml:space="preserve">Beta-2-syntrophin     </t>
  </si>
  <si>
    <t>STUB1</t>
  </si>
  <si>
    <t>Q9UNE7</t>
  </si>
  <si>
    <t xml:space="preserve">Sterol O-acyltransferase 1    </t>
  </si>
  <si>
    <t>SUGP1</t>
  </si>
  <si>
    <t>Q8IWZ8</t>
  </si>
  <si>
    <t xml:space="preserve">Kinetochore protein Spc24 </t>
  </si>
  <si>
    <t>SURF6</t>
  </si>
  <si>
    <t>O75683</t>
  </si>
  <si>
    <t xml:space="preserve">Cytospin-B    </t>
  </si>
  <si>
    <t>SVIL</t>
  </si>
  <si>
    <t>O95425</t>
  </si>
  <si>
    <t xml:space="preserve">Sepiapterin reductase  </t>
  </si>
  <si>
    <t xml:space="preserve">Spectrin alpha chain, erythrocytic 1 </t>
  </si>
  <si>
    <t>TAB1</t>
  </si>
  <si>
    <t>Q15750</t>
  </si>
  <si>
    <t xml:space="preserve">Signal recognition particle 54 kDa protein  </t>
  </si>
  <si>
    <t>TACC3</t>
  </si>
  <si>
    <t>Q9Y6A5</t>
  </si>
  <si>
    <t xml:space="preserve">Signal recognition particle 9 kDa protein </t>
  </si>
  <si>
    <t>TASOR2</t>
  </si>
  <si>
    <t>Q5VWN6</t>
  </si>
  <si>
    <t xml:space="preserve">SRSF protein kinase 1    </t>
  </si>
  <si>
    <t>TBCA</t>
  </si>
  <si>
    <t>O75347</t>
  </si>
  <si>
    <t xml:space="preserve">Serine/arginine repetitive matrix protein 1   </t>
  </si>
  <si>
    <t xml:space="preserve">Putative protein FAM10A4 </t>
  </si>
  <si>
    <t>TCF25</t>
  </si>
  <si>
    <t>Q9BQ70</t>
  </si>
  <si>
    <t xml:space="preserve">Signal transducer and activator of transcription 3 </t>
  </si>
  <si>
    <t>TCOF1</t>
  </si>
  <si>
    <t>Q13428</t>
  </si>
  <si>
    <t xml:space="preserve">Serine/threonine-protein kinase 11-interacting protein </t>
  </si>
  <si>
    <t>TECR</t>
  </si>
  <si>
    <t>Q9NZ01</t>
  </si>
  <si>
    <t xml:space="preserve">Serine/threonine-protein kinase 25     </t>
  </si>
  <si>
    <t xml:space="preserve">Stathmin         </t>
  </si>
  <si>
    <t>TFDP1</t>
  </si>
  <si>
    <t>Q14186</t>
  </si>
  <si>
    <t xml:space="preserve">Stomatin-like protein 2, mitochondrial    </t>
  </si>
  <si>
    <t>TFRC</t>
  </si>
  <si>
    <t>P02786</t>
  </si>
  <si>
    <t xml:space="preserve">E3 ubiquitin-protein ligase CHIP      </t>
  </si>
  <si>
    <t xml:space="preserve">SURP and G-patch domain-containing protein 1  </t>
  </si>
  <si>
    <t>THOC5</t>
  </si>
  <si>
    <t>Q13769</t>
  </si>
  <si>
    <t>Surfeit locus protein 6</t>
  </si>
  <si>
    <t xml:space="preserve">Supervillin  </t>
  </si>
  <si>
    <t>TLE2</t>
  </si>
  <si>
    <t>Q04725</t>
  </si>
  <si>
    <t xml:space="preserve">TGF-beta-activated kinase 1 and MAP3K7-binding protein 1   </t>
  </si>
  <si>
    <t xml:space="preserve">Transforming acidic coiled-coil-containing protein 3 </t>
  </si>
  <si>
    <t>TMED10</t>
  </si>
  <si>
    <t>P49755</t>
  </si>
  <si>
    <t>Protein TASOR 2</t>
  </si>
  <si>
    <t>TMEM109</t>
  </si>
  <si>
    <t>Q9BVC6</t>
  </si>
  <si>
    <t xml:space="preserve">Tubulin-specific chaperone A   </t>
  </si>
  <si>
    <t>TMEM209</t>
  </si>
  <si>
    <t>Q96SK2</t>
  </si>
  <si>
    <t xml:space="preserve">Transcription factor 25  </t>
  </si>
  <si>
    <t>TMEM214</t>
  </si>
  <si>
    <t>Q6NUQ4</t>
  </si>
  <si>
    <t xml:space="preserve">Treacle protein </t>
  </si>
  <si>
    <t>TMOD2</t>
  </si>
  <si>
    <t>Q9NZR1</t>
  </si>
  <si>
    <t xml:space="preserve">Very-long-chain enoyl-CoA reductase    </t>
  </si>
  <si>
    <t>TNRC18</t>
  </si>
  <si>
    <t>O15417</t>
  </si>
  <si>
    <t xml:space="preserve">Transcription factor Dp-1   </t>
  </si>
  <si>
    <t>TNS1</t>
  </si>
  <si>
    <t>Q9HBL0</t>
  </si>
  <si>
    <t xml:space="preserve">Transferrin receptor protein 1        </t>
  </si>
  <si>
    <t>TOP2A</t>
  </si>
  <si>
    <t>P11388</t>
  </si>
  <si>
    <t xml:space="preserve">THO complex subunit 5 homolog      </t>
  </si>
  <si>
    <t>TP53BP2</t>
  </si>
  <si>
    <t>Q13625</t>
  </si>
  <si>
    <t xml:space="preserve">Transducin-like enhancer protein 2  </t>
  </si>
  <si>
    <t>TRIM47</t>
  </si>
  <si>
    <t>Q96LD4</t>
  </si>
  <si>
    <t xml:space="preserve">Transmembrane emp24 domain-containing protein 10          </t>
  </si>
  <si>
    <t>TRIM5</t>
  </si>
  <si>
    <t>Q9C035</t>
  </si>
  <si>
    <t xml:space="preserve">Transmembrane protein 109  </t>
  </si>
  <si>
    <t>TRIR</t>
  </si>
  <si>
    <t>Q9BQ61</t>
  </si>
  <si>
    <t>Transmembrane protein 209</t>
  </si>
  <si>
    <t>TTC41P</t>
  </si>
  <si>
    <t>Q6P2S7</t>
  </si>
  <si>
    <t>Transmembrane protein 214</t>
  </si>
  <si>
    <t>TUBA1A</t>
  </si>
  <si>
    <t>Q71U36</t>
  </si>
  <si>
    <t xml:space="preserve">Tropomodulin-2  </t>
  </si>
  <si>
    <t>TUBB4A</t>
  </si>
  <si>
    <t>P04350</t>
  </si>
  <si>
    <t xml:space="preserve">Trinucleotide repeat-containing gene 18 protein </t>
  </si>
  <si>
    <t>TWF2</t>
  </si>
  <si>
    <t>Q6IBS0</t>
  </si>
  <si>
    <t>Tensin-1</t>
  </si>
  <si>
    <t>TXNDC17</t>
  </si>
  <si>
    <t>Q9BRA2</t>
  </si>
  <si>
    <t xml:space="preserve">DNA topoisomerase 2-alpha  </t>
  </si>
  <si>
    <t>UACA</t>
  </si>
  <si>
    <t>Q9BZF9</t>
  </si>
  <si>
    <t xml:space="preserve">Apoptosis-stimulating of p53 protein 2       </t>
  </si>
  <si>
    <t>UAP1L1</t>
  </si>
  <si>
    <t>Q3KQV9</t>
  </si>
  <si>
    <t xml:space="preserve">E3 ubiquitin-protein ligase TRIM47    </t>
  </si>
  <si>
    <t>UBA2</t>
  </si>
  <si>
    <t>Q9UBT2</t>
  </si>
  <si>
    <t xml:space="preserve">Tripartite motif-containing protein 5   </t>
  </si>
  <si>
    <t>UBC</t>
  </si>
  <si>
    <t>P0CG48</t>
  </si>
  <si>
    <t xml:space="preserve">Telomerase RNA component interacting RNase  </t>
  </si>
  <si>
    <t>UBE2C</t>
  </si>
  <si>
    <t>O00762</t>
  </si>
  <si>
    <t xml:space="preserve">Putative tetratricopeptide repeat protein 41  </t>
  </si>
  <si>
    <t>UBE2M</t>
  </si>
  <si>
    <t>P61081</t>
  </si>
  <si>
    <t xml:space="preserve">Tubulin alpha-1A chain    </t>
  </si>
  <si>
    <t>UBE2N</t>
  </si>
  <si>
    <t>P61088</t>
  </si>
  <si>
    <t xml:space="preserve">Tubulin beta-4A chain  </t>
  </si>
  <si>
    <t>UBE2V2</t>
  </si>
  <si>
    <t>Q15819</t>
  </si>
  <si>
    <t xml:space="preserve">Twinfilin-2    </t>
  </si>
  <si>
    <t xml:space="preserve">Thioredoxin domain-containing protein 17    </t>
  </si>
  <si>
    <t>UBR5</t>
  </si>
  <si>
    <t>O95071</t>
  </si>
  <si>
    <t>Uveal autoantigen with coiled-coil domains and ankyrin repeats</t>
  </si>
  <si>
    <t>UBXN1</t>
  </si>
  <si>
    <t>Q04323</t>
  </si>
  <si>
    <t xml:space="preserve">UDP-N-acetylhexosamine pyrophosphorylase-like protein 1 </t>
  </si>
  <si>
    <t>UFM1</t>
  </si>
  <si>
    <t>P61960</t>
  </si>
  <si>
    <t xml:space="preserve">SUMO-activating enzyme subunit 2    </t>
  </si>
  <si>
    <t xml:space="preserve">Polyubiquitin-C </t>
  </si>
  <si>
    <t xml:space="preserve">Ubiquitin-conjugating enzyme E2 C   E2 ubiquitin-conjugating enzyme C     </t>
  </si>
  <si>
    <t>USP5</t>
  </si>
  <si>
    <t>P45974</t>
  </si>
  <si>
    <t xml:space="preserve">NEDD8-conjugating enzyme Ubc12   </t>
  </si>
  <si>
    <t>UTRN</t>
  </si>
  <si>
    <t>P46939</t>
  </si>
  <si>
    <t xml:space="preserve">Ubiquitin-conjugating enzyme E2 N       </t>
  </si>
  <si>
    <t>VAPA</t>
  </si>
  <si>
    <t>Q9P0L0</t>
  </si>
  <si>
    <t xml:space="preserve">Ubiquitin-conjugating enzyme E2 variant 2       </t>
  </si>
  <si>
    <t>VBP1</t>
  </si>
  <si>
    <t>P61758</t>
  </si>
  <si>
    <t xml:space="preserve">E3 ubiquitin-protein ligase UBR5      </t>
  </si>
  <si>
    <t xml:space="preserve">UBX domain-containing protein 1  </t>
  </si>
  <si>
    <t>Ubiquitin-fold modifier 1</t>
  </si>
  <si>
    <t xml:space="preserve">Ubiquitin carboxyl-terminal hydrolase 5     </t>
  </si>
  <si>
    <t>WBP2</t>
  </si>
  <si>
    <t>Q969T9</t>
  </si>
  <si>
    <t xml:space="preserve">Utrophin  </t>
  </si>
  <si>
    <t>WBP4</t>
  </si>
  <si>
    <t>O75554</t>
  </si>
  <si>
    <t xml:space="preserve">Vesicle-associated membrane protein-associated protein A     </t>
  </si>
  <si>
    <t xml:space="preserve">Prefoldin subunit 3    </t>
  </si>
  <si>
    <t>WDR3</t>
  </si>
  <si>
    <t>Q9UNX4</t>
  </si>
  <si>
    <t xml:space="preserve">WW domain-binding protein 2 </t>
  </si>
  <si>
    <t>WNK2</t>
  </si>
  <si>
    <t>Q9Y3S1</t>
  </si>
  <si>
    <t xml:space="preserve">WW domain-binding protein 4   </t>
  </si>
  <si>
    <t>WD repeat-containing protein 3</t>
  </si>
  <si>
    <t>YARS1</t>
  </si>
  <si>
    <t>P54577</t>
  </si>
  <si>
    <t xml:space="preserve">Serine/threonine-protein kinase WNK2     </t>
  </si>
  <si>
    <t>YTHDC1</t>
  </si>
  <si>
    <t>Q96MU7</t>
  </si>
  <si>
    <t xml:space="preserve">Tyrosine--tRNA ligase, cytoplasmic    </t>
  </si>
  <si>
    <t>YTHDF1</t>
  </si>
  <si>
    <t>Q9BYJ9</t>
  </si>
  <si>
    <t xml:space="preserve">YTH domain-containing protein 1  </t>
  </si>
  <si>
    <t xml:space="preserve">YTH domain-containing family protein 1   </t>
  </si>
  <si>
    <t>ZC3H14</t>
  </si>
  <si>
    <t>Q6PJT7</t>
  </si>
  <si>
    <t xml:space="preserve">Zinc finger CCCH domain-containing protein 14   </t>
  </si>
  <si>
    <t>ZCCHC17</t>
  </si>
  <si>
    <t>Q9NP64</t>
  </si>
  <si>
    <t xml:space="preserve">Nucleolar protein of 40 kDa     </t>
  </si>
  <si>
    <t>ZFP42</t>
  </si>
  <si>
    <t>Q96MM3</t>
  </si>
  <si>
    <t xml:space="preserve">Zinc finger protein 42 homolog     </t>
  </si>
  <si>
    <t>ZNF148</t>
  </si>
  <si>
    <t>Q9UQR1</t>
  </si>
  <si>
    <t xml:space="preserve">Zinc finger protein 148  </t>
  </si>
  <si>
    <t>ZNF330</t>
  </si>
  <si>
    <t>Q9Y3S2</t>
  </si>
  <si>
    <t xml:space="preserve">Zinc finger protein 330  </t>
  </si>
  <si>
    <t>ZNF622</t>
  </si>
  <si>
    <t>Q969S3</t>
  </si>
  <si>
    <t xml:space="preserve">Zinc finger protein 622 </t>
  </si>
  <si>
    <t>ZNRD2</t>
  </si>
  <si>
    <t>O60232</t>
  </si>
  <si>
    <t xml:space="preserve">Protein ZNRD2   </t>
  </si>
  <si>
    <t>ZPR1</t>
  </si>
  <si>
    <t>O75312</t>
  </si>
  <si>
    <t xml:space="preserve">Zinc finger protein ZPR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name val="Calibri"/>
      <family val="2"/>
      <scheme val="minor"/>
    </font>
    <font>
      <b/>
      <sz val="11"/>
      <name val="Calibri"/>
      <family val="2"/>
      <scheme val="minor"/>
    </font>
    <font>
      <sz val="11"/>
      <name val="Arial"/>
      <family val="2"/>
    </font>
    <font>
      <sz val="11"/>
      <color theme="1"/>
      <name val="Arial"/>
      <family val="2"/>
    </font>
    <font>
      <sz val="11"/>
      <color indexed="8"/>
      <name val="Calibri"/>
      <family val="2"/>
      <scheme val="minor"/>
    </font>
    <font>
      <sz val="11"/>
      <color indexed="8"/>
      <name val="Arial"/>
      <family val="2"/>
    </font>
    <font>
      <b/>
      <sz val="11"/>
      <name val="Arial"/>
      <family val="2"/>
    </font>
    <font>
      <b/>
      <sz val="11"/>
      <color rgb="FF000000"/>
      <name val="Aptos Narrow"/>
    </font>
    <font>
      <sz val="11"/>
      <color rgb="FF000000"/>
      <name val="Aptos Narrow"/>
    </font>
  </fonts>
  <fills count="3">
    <fill>
      <patternFill patternType="none"/>
    </fill>
    <fill>
      <patternFill patternType="gray125"/>
    </fill>
    <fill>
      <patternFill patternType="solid">
        <fgColor rgb="FFFF000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diagonal/>
    </border>
    <border>
      <left/>
      <right/>
      <top style="thin">
        <color rgb="FF000000"/>
      </top>
      <bottom/>
      <diagonal/>
    </border>
  </borders>
  <cellStyleXfs count="2">
    <xf numFmtId="0" fontId="0" fillId="0" borderId="0"/>
    <xf numFmtId="0" fontId="5" fillId="0" borderId="0"/>
  </cellStyleXfs>
  <cellXfs count="30">
    <xf numFmtId="0" fontId="0" fillId="0" borderId="0" xfId="0"/>
    <xf numFmtId="0" fontId="1" fillId="0" borderId="0" xfId="0" applyFont="1"/>
    <xf numFmtId="2" fontId="1" fillId="0" borderId="0" xfId="0" applyNumberFormat="1" applyFont="1"/>
    <xf numFmtId="2" fontId="0" fillId="0" borderId="0" xfId="0" applyNumberFormat="1"/>
    <xf numFmtId="0" fontId="1" fillId="0" borderId="1" xfId="0" applyFont="1" applyBorder="1"/>
    <xf numFmtId="0" fontId="1" fillId="0" borderId="1" xfId="0" applyFont="1" applyBorder="1" applyAlignment="1">
      <alignment horizontal="center"/>
    </xf>
    <xf numFmtId="0" fontId="2" fillId="0" borderId="1" xfId="0" applyFont="1" applyBorder="1" applyAlignment="1">
      <alignment horizontal="center"/>
    </xf>
    <xf numFmtId="0" fontId="3" fillId="0" borderId="0" xfId="0" applyFont="1" applyAlignment="1">
      <alignment horizontal="center"/>
    </xf>
    <xf numFmtId="0" fontId="4" fillId="0" borderId="0" xfId="0" applyFont="1" applyAlignment="1">
      <alignment horizontal="center"/>
    </xf>
    <xf numFmtId="0" fontId="1" fillId="0" borderId="2" xfId="0" applyFont="1" applyBorder="1"/>
    <xf numFmtId="0" fontId="1" fillId="0" borderId="2" xfId="0" applyFont="1" applyBorder="1" applyAlignment="1">
      <alignment horizontal="center"/>
    </xf>
    <xf numFmtId="0" fontId="2" fillId="0" borderId="2" xfId="0" applyFont="1" applyBorder="1" applyAlignment="1">
      <alignment horizontal="center"/>
    </xf>
    <xf numFmtId="2" fontId="3" fillId="0" borderId="1" xfId="0" applyNumberFormat="1" applyFont="1" applyBorder="1"/>
    <xf numFmtId="2" fontId="4" fillId="0" borderId="1" xfId="0" applyNumberFormat="1" applyFont="1" applyBorder="1"/>
    <xf numFmtId="0" fontId="3" fillId="0" borderId="1" xfId="0" applyFont="1" applyBorder="1"/>
    <xf numFmtId="0" fontId="3" fillId="0" borderId="1" xfId="0" applyFont="1" applyBorder="1" applyAlignment="1">
      <alignment horizontal="center"/>
    </xf>
    <xf numFmtId="0" fontId="6" fillId="0" borderId="1" xfId="1" applyFont="1" applyBorder="1" applyAlignment="1">
      <alignment horizontal="center"/>
    </xf>
    <xf numFmtId="0" fontId="6" fillId="0" borderId="1" xfId="1" applyFont="1" applyBorder="1"/>
    <xf numFmtId="0" fontId="7" fillId="0" borderId="1" xfId="0" applyFont="1" applyBorder="1" applyAlignment="1">
      <alignment horizontal="center"/>
    </xf>
    <xf numFmtId="0" fontId="1" fillId="2" borderId="1" xfId="0" applyFont="1" applyFill="1" applyBorder="1"/>
    <xf numFmtId="0" fontId="3" fillId="0" borderId="1" xfId="0" applyFont="1" applyBorder="1" applyAlignment="1">
      <alignment horizontal="center" vertical="center"/>
    </xf>
    <xf numFmtId="0" fontId="4" fillId="0" borderId="1" xfId="0" applyFont="1" applyBorder="1" applyAlignment="1">
      <alignment horizontal="left"/>
    </xf>
    <xf numFmtId="49" fontId="3" fillId="0" borderId="1" xfId="0" applyNumberFormat="1" applyFont="1" applyBorder="1" applyAlignment="1">
      <alignment horizontal="center"/>
    </xf>
    <xf numFmtId="0" fontId="2" fillId="2" borderId="1" xfId="0" applyFont="1" applyFill="1" applyBorder="1"/>
    <xf numFmtId="2" fontId="3" fillId="0" borderId="1" xfId="0" applyNumberFormat="1" applyFont="1" applyBorder="1" applyAlignment="1">
      <alignment horizontal="center"/>
    </xf>
    <xf numFmtId="0" fontId="0" fillId="0" borderId="1" xfId="0" applyBorder="1"/>
    <xf numFmtId="0" fontId="7" fillId="0" borderId="0" xfId="0" applyFont="1" applyAlignment="1">
      <alignment horizontal="center"/>
    </xf>
    <xf numFmtId="0" fontId="8" fillId="0" borderId="3" xfId="0" applyFont="1" applyBorder="1" applyAlignment="1">
      <alignment horizontal="center"/>
    </xf>
    <xf numFmtId="0" fontId="9" fillId="0" borderId="4" xfId="0" applyFont="1" applyBorder="1" applyAlignment="1">
      <alignment horizontal="center" vertical="center" wrapText="1"/>
    </xf>
    <xf numFmtId="0" fontId="9" fillId="0" borderId="0" xfId="0" applyFont="1" applyBorder="1" applyAlignment="1">
      <alignment horizontal="center" vertical="center" wrapText="1"/>
    </xf>
  </cellXfs>
  <cellStyles count="2">
    <cellStyle name="Normal" xfId="0" builtinId="0"/>
    <cellStyle name="Normal 2" xfId="1" xr:uid="{7C5F0A12-3005-4234-846B-14471A3ABAC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46869-A3B1-4896-A10A-61880D151FD3}">
  <dimension ref="A1:AD8"/>
  <sheetViews>
    <sheetView tabSelected="1" workbookViewId="0">
      <selection activeCell="J20" sqref="J20"/>
    </sheetView>
  </sheetViews>
  <sheetFormatPr defaultRowHeight="15"/>
  <sheetData>
    <row r="1" spans="1:30">
      <c r="A1" s="27" t="s">
        <v>0</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row>
    <row r="2" spans="1:30" ht="15" customHeight="1">
      <c r="A2" s="28" t="s">
        <v>1</v>
      </c>
      <c r="B2" s="28"/>
      <c r="C2" s="28"/>
      <c r="D2" s="28"/>
      <c r="E2" s="28"/>
      <c r="F2" s="28"/>
      <c r="G2" s="28"/>
      <c r="H2" s="28"/>
      <c r="I2" s="28"/>
      <c r="J2" s="28"/>
      <c r="K2" s="28"/>
      <c r="L2" s="28"/>
      <c r="M2" s="28"/>
      <c r="N2" s="28"/>
      <c r="O2" s="28"/>
      <c r="P2" s="28"/>
      <c r="Q2" s="28"/>
      <c r="R2" s="28"/>
      <c r="S2" s="28"/>
      <c r="T2" s="28"/>
      <c r="U2" s="28"/>
      <c r="V2" s="28"/>
      <c r="W2" s="28"/>
      <c r="X2" s="28"/>
      <c r="Y2" s="28"/>
      <c r="Z2" s="28"/>
      <c r="AA2" s="28"/>
      <c r="AB2" s="28"/>
      <c r="AC2" s="28"/>
      <c r="AD2" s="28"/>
    </row>
    <row r="3" spans="1:30">
      <c r="A3" s="29"/>
      <c r="B3" s="29"/>
      <c r="C3" s="29"/>
      <c r="D3" s="29"/>
      <c r="E3" s="29"/>
      <c r="F3" s="29"/>
      <c r="G3" s="29"/>
      <c r="H3" s="29"/>
      <c r="I3" s="29"/>
      <c r="J3" s="29"/>
      <c r="K3" s="29"/>
      <c r="L3" s="29"/>
      <c r="M3" s="29"/>
      <c r="N3" s="29"/>
      <c r="O3" s="29"/>
      <c r="P3" s="29"/>
      <c r="Q3" s="29"/>
      <c r="R3" s="29"/>
      <c r="S3" s="29"/>
      <c r="T3" s="29"/>
      <c r="U3" s="29"/>
      <c r="V3" s="29"/>
      <c r="W3" s="29"/>
      <c r="X3" s="29"/>
      <c r="Y3" s="29"/>
      <c r="Z3" s="29"/>
      <c r="AA3" s="29"/>
      <c r="AB3" s="29"/>
      <c r="AC3" s="29"/>
      <c r="AD3" s="29"/>
    </row>
    <row r="4" spans="1:30">
      <c r="A4" s="29"/>
      <c r="B4" s="29"/>
      <c r="C4" s="29"/>
      <c r="D4" s="29"/>
      <c r="E4" s="29"/>
      <c r="F4" s="29"/>
      <c r="G4" s="29"/>
      <c r="H4" s="29"/>
      <c r="I4" s="29"/>
      <c r="J4" s="29"/>
      <c r="K4" s="29"/>
      <c r="L4" s="29"/>
      <c r="M4" s="29"/>
      <c r="N4" s="29"/>
      <c r="O4" s="29"/>
      <c r="P4" s="29"/>
      <c r="Q4" s="29"/>
      <c r="R4" s="29"/>
      <c r="S4" s="29"/>
      <c r="T4" s="29"/>
      <c r="U4" s="29"/>
      <c r="V4" s="29"/>
      <c r="W4" s="29"/>
      <c r="X4" s="29"/>
      <c r="Y4" s="29"/>
      <c r="Z4" s="29"/>
      <c r="AA4" s="29"/>
      <c r="AB4" s="29"/>
      <c r="AC4" s="29"/>
      <c r="AD4" s="29"/>
    </row>
    <row r="5" spans="1:30">
      <c r="A5" s="29"/>
      <c r="B5" s="29"/>
      <c r="C5" s="29"/>
      <c r="D5" s="29"/>
      <c r="E5" s="29"/>
      <c r="F5" s="29"/>
      <c r="G5" s="29"/>
      <c r="H5" s="29"/>
      <c r="I5" s="29"/>
      <c r="J5" s="29"/>
      <c r="K5" s="29"/>
      <c r="L5" s="29"/>
      <c r="M5" s="29"/>
      <c r="N5" s="29"/>
      <c r="O5" s="29"/>
      <c r="P5" s="29"/>
      <c r="Q5" s="29"/>
      <c r="R5" s="29"/>
      <c r="S5" s="29"/>
      <c r="T5" s="29"/>
      <c r="U5" s="29"/>
      <c r="V5" s="29"/>
      <c r="W5" s="29"/>
      <c r="X5" s="29"/>
      <c r="Y5" s="29"/>
      <c r="Z5" s="29"/>
      <c r="AA5" s="29"/>
      <c r="AB5" s="29"/>
      <c r="AC5" s="29"/>
      <c r="AD5" s="29"/>
    </row>
    <row r="6" spans="1:30">
      <c r="A6" s="29"/>
      <c r="B6" s="29"/>
      <c r="C6" s="29"/>
      <c r="D6" s="29"/>
      <c r="E6" s="29"/>
      <c r="F6" s="29"/>
      <c r="G6" s="29"/>
      <c r="H6" s="29"/>
      <c r="I6" s="29"/>
      <c r="J6" s="29"/>
      <c r="K6" s="29"/>
      <c r="L6" s="29"/>
      <c r="M6" s="29"/>
      <c r="N6" s="29"/>
      <c r="O6" s="29"/>
      <c r="P6" s="29"/>
      <c r="Q6" s="29"/>
      <c r="R6" s="29"/>
      <c r="S6" s="29"/>
      <c r="T6" s="29"/>
      <c r="U6" s="29"/>
      <c r="V6" s="29"/>
      <c r="W6" s="29"/>
      <c r="X6" s="29"/>
      <c r="Y6" s="29"/>
      <c r="Z6" s="29"/>
      <c r="AA6" s="29"/>
      <c r="AB6" s="29"/>
      <c r="AC6" s="29"/>
      <c r="AD6" s="29"/>
    </row>
    <row r="7" spans="1:30">
      <c r="A7" s="29"/>
      <c r="B7" s="29"/>
      <c r="C7" s="29"/>
      <c r="D7" s="29"/>
      <c r="E7" s="29"/>
      <c r="F7" s="29"/>
      <c r="G7" s="29"/>
      <c r="H7" s="29"/>
      <c r="I7" s="29"/>
      <c r="J7" s="29"/>
      <c r="K7" s="29"/>
      <c r="L7" s="29"/>
      <c r="M7" s="29"/>
      <c r="N7" s="29"/>
      <c r="O7" s="29"/>
      <c r="P7" s="29"/>
      <c r="Q7" s="29"/>
      <c r="R7" s="29"/>
      <c r="S7" s="29"/>
      <c r="T7" s="29"/>
      <c r="U7" s="29"/>
      <c r="V7" s="29"/>
      <c r="W7" s="29"/>
      <c r="X7" s="29"/>
      <c r="Y7" s="29"/>
      <c r="Z7" s="29"/>
      <c r="AA7" s="29"/>
      <c r="AB7" s="29"/>
      <c r="AC7" s="29"/>
      <c r="AD7" s="29"/>
    </row>
    <row r="8" spans="1:30">
      <c r="A8" s="29"/>
      <c r="B8" s="29"/>
      <c r="C8" s="29"/>
      <c r="D8" s="29"/>
      <c r="E8" s="29"/>
      <c r="F8" s="29"/>
      <c r="G8" s="29"/>
      <c r="H8" s="29"/>
      <c r="I8" s="29"/>
      <c r="J8" s="29"/>
      <c r="K8" s="29"/>
      <c r="L8" s="29"/>
      <c r="M8" s="29"/>
      <c r="N8" s="29"/>
      <c r="O8" s="29"/>
      <c r="P8" s="29"/>
      <c r="Q8" s="29"/>
      <c r="R8" s="29"/>
      <c r="S8" s="29"/>
      <c r="T8" s="29"/>
      <c r="U8" s="29"/>
      <c r="V8" s="29"/>
      <c r="W8" s="29"/>
      <c r="X8" s="29"/>
      <c r="Y8" s="29"/>
      <c r="Z8" s="29"/>
      <c r="AA8" s="29"/>
      <c r="AB8" s="29"/>
      <c r="AC8" s="29"/>
      <c r="AD8" s="29"/>
    </row>
  </sheetData>
  <mergeCells count="2">
    <mergeCell ref="A1:AD1"/>
    <mergeCell ref="A2:AD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850B3-7E91-4498-923A-A8998A72BFC1}">
  <dimension ref="A1:AI654"/>
  <sheetViews>
    <sheetView zoomScale="75" zoomScaleNormal="75" workbookViewId="0">
      <pane ySplit="1" topLeftCell="P2" activePane="bottomLeft" state="frozen"/>
      <selection pane="bottomLeft" activeCell="S13" sqref="S13"/>
    </sheetView>
  </sheetViews>
  <sheetFormatPr defaultColWidth="9.140625" defaultRowHeight="14.45"/>
  <cols>
    <col min="1" max="1" width="13.42578125" style="7" bestFit="1" customWidth="1"/>
    <col min="2" max="2" width="10.42578125" style="5" bestFit="1" customWidth="1"/>
    <col min="3" max="6" width="17.5703125" style="1" bestFit="1" customWidth="1"/>
    <col min="7" max="8" width="13.140625" style="1" bestFit="1" customWidth="1"/>
    <col min="9" max="9" width="11.5703125" style="1" bestFit="1" customWidth="1"/>
    <col min="10" max="10" width="8.7109375" style="1" bestFit="1" customWidth="1"/>
    <col min="11" max="13" width="9.140625" style="1"/>
    <col min="14" max="14" width="19.140625" bestFit="1" customWidth="1"/>
    <col min="15" max="15" width="19.28515625" bestFit="1" customWidth="1"/>
    <col min="16" max="16" width="22.42578125" bestFit="1" customWidth="1"/>
    <col min="17" max="17" width="18.5703125" style="6" customWidth="1"/>
    <col min="18" max="18" width="13.42578125" style="5" bestFit="1" customWidth="1"/>
    <col min="19" max="19" width="104.7109375" style="4" bestFit="1" customWidth="1"/>
    <col min="20" max="20" width="10.42578125" style="5" bestFit="1" customWidth="1"/>
    <col min="21" max="21" width="19" style="5" bestFit="1" customWidth="1"/>
    <col min="22" max="22" width="14.85546875" style="4" bestFit="1" customWidth="1"/>
    <col min="23" max="23" width="19.140625" bestFit="1" customWidth="1"/>
    <col min="24" max="24" width="17.140625" style="3" bestFit="1" customWidth="1"/>
    <col min="25" max="25" width="21.7109375" style="2" bestFit="1" customWidth="1"/>
    <col min="26" max="16384" width="9.140625" style="1"/>
  </cols>
  <sheetData>
    <row r="1" spans="1:35">
      <c r="A1" s="15"/>
      <c r="B1" s="16" t="s">
        <v>2</v>
      </c>
      <c r="C1" s="15" t="s">
        <v>3</v>
      </c>
      <c r="D1" s="15" t="s">
        <v>4</v>
      </c>
      <c r="E1" s="15" t="s">
        <v>5</v>
      </c>
      <c r="F1" s="15" t="s">
        <v>6</v>
      </c>
      <c r="G1" s="15" t="s">
        <v>7</v>
      </c>
      <c r="H1" s="15" t="s">
        <v>8</v>
      </c>
      <c r="I1" s="15" t="s">
        <v>9</v>
      </c>
      <c r="J1" s="15" t="s">
        <v>10</v>
      </c>
      <c r="K1" s="15" t="s">
        <v>11</v>
      </c>
      <c r="L1" s="15" t="s">
        <v>12</v>
      </c>
      <c r="M1" s="7" t="s">
        <v>13</v>
      </c>
      <c r="N1" s="18" t="s">
        <v>14</v>
      </c>
      <c r="O1" s="13" t="s">
        <v>15</v>
      </c>
      <c r="P1" s="24" t="s">
        <v>16</v>
      </c>
      <c r="Q1" s="18"/>
      <c r="R1" s="15" t="s">
        <v>17</v>
      </c>
      <c r="S1" s="17" t="s">
        <v>18</v>
      </c>
      <c r="T1" s="16" t="s">
        <v>2</v>
      </c>
      <c r="U1" s="15" t="s">
        <v>19</v>
      </c>
      <c r="V1" s="15" t="s">
        <v>20</v>
      </c>
      <c r="W1" s="18" t="s">
        <v>14</v>
      </c>
      <c r="X1" s="13" t="s">
        <v>15</v>
      </c>
      <c r="Y1" s="24" t="s">
        <v>16</v>
      </c>
      <c r="Z1" s="7"/>
      <c r="AA1" s="7"/>
      <c r="AB1" s="7"/>
      <c r="AC1" s="7"/>
      <c r="AD1" s="7"/>
      <c r="AE1" s="7"/>
      <c r="AF1" s="7"/>
      <c r="AG1" s="7"/>
      <c r="AH1" s="7"/>
      <c r="AI1" s="7"/>
    </row>
    <row r="2" spans="1:35" ht="15">
      <c r="A2" s="16" t="s">
        <v>21</v>
      </c>
      <c r="B2" s="20" t="s">
        <v>22</v>
      </c>
      <c r="C2" s="4"/>
      <c r="D2" s="19">
        <v>1</v>
      </c>
      <c r="E2" s="4"/>
      <c r="F2" s="4"/>
      <c r="G2" s="4"/>
      <c r="H2" s="4"/>
      <c r="I2" s="4"/>
      <c r="J2" s="4"/>
      <c r="K2" s="4"/>
      <c r="L2" s="19">
        <v>1</v>
      </c>
      <c r="M2" s="1">
        <f>SUM(C2:L2)</f>
        <v>2</v>
      </c>
      <c r="N2" s="18"/>
      <c r="O2" s="13">
        <v>52.72</v>
      </c>
      <c r="P2" s="12">
        <v>26.36</v>
      </c>
      <c r="Q2" s="18"/>
      <c r="R2" s="15" t="s">
        <v>23</v>
      </c>
      <c r="S2" s="17" t="s">
        <v>24</v>
      </c>
      <c r="T2" s="16" t="s">
        <v>25</v>
      </c>
      <c r="U2" s="15">
        <v>10</v>
      </c>
      <c r="V2" s="14"/>
      <c r="W2" s="18"/>
      <c r="X2" s="13">
        <v>2175.8272343888816</v>
      </c>
      <c r="Y2" s="12">
        <v>217.58272343888817</v>
      </c>
    </row>
    <row r="3" spans="1:35" ht="15">
      <c r="A3" s="15" t="s">
        <v>26</v>
      </c>
      <c r="B3" s="16" t="s">
        <v>27</v>
      </c>
      <c r="C3" s="4"/>
      <c r="D3" s="19">
        <v>1</v>
      </c>
      <c r="E3" s="4"/>
      <c r="F3" s="19">
        <v>1</v>
      </c>
      <c r="G3" s="4"/>
      <c r="H3" s="4"/>
      <c r="I3" s="4"/>
      <c r="J3" s="4"/>
      <c r="K3" s="4"/>
      <c r="L3" s="19">
        <v>1</v>
      </c>
      <c r="M3" s="1">
        <f>SUM(C3:L3)</f>
        <v>3</v>
      </c>
      <c r="N3" s="18"/>
      <c r="O3" s="13">
        <v>72.37</v>
      </c>
      <c r="P3" s="12">
        <v>24.123333333333335</v>
      </c>
      <c r="Q3" s="18"/>
      <c r="R3" s="15" t="s">
        <v>28</v>
      </c>
      <c r="S3" s="17" t="s">
        <v>29</v>
      </c>
      <c r="T3" s="16" t="s">
        <v>30</v>
      </c>
      <c r="U3" s="15">
        <v>10</v>
      </c>
      <c r="V3" s="14"/>
      <c r="W3" s="18" t="s">
        <v>31</v>
      </c>
      <c r="X3" s="13">
        <v>2919.5423710285509</v>
      </c>
      <c r="Y3" s="12">
        <v>291.95423710285507</v>
      </c>
    </row>
    <row r="4" spans="1:35" ht="15">
      <c r="A4" s="15" t="s">
        <v>32</v>
      </c>
      <c r="B4" s="16" t="s">
        <v>33</v>
      </c>
      <c r="C4" s="4"/>
      <c r="D4" s="19">
        <v>1</v>
      </c>
      <c r="E4" s="19">
        <v>1</v>
      </c>
      <c r="F4" s="4"/>
      <c r="G4" s="4"/>
      <c r="H4" s="4"/>
      <c r="I4" s="4"/>
      <c r="J4" s="4"/>
      <c r="K4" s="4"/>
      <c r="L4" s="19">
        <v>1</v>
      </c>
      <c r="M4" s="1">
        <f>SUM(C4:L4)</f>
        <v>3</v>
      </c>
      <c r="N4" s="18" t="s">
        <v>31</v>
      </c>
      <c r="O4" s="13">
        <v>76.2</v>
      </c>
      <c r="P4" s="12">
        <v>25.400000000000002</v>
      </c>
      <c r="Q4" s="18"/>
      <c r="R4" s="15" t="s">
        <v>34</v>
      </c>
      <c r="S4" s="17" t="s">
        <v>35</v>
      </c>
      <c r="T4" s="16" t="s">
        <v>36</v>
      </c>
      <c r="U4" s="15">
        <v>7</v>
      </c>
      <c r="V4" s="14"/>
      <c r="W4" s="18"/>
      <c r="X4" s="13">
        <v>1521.1926618900532</v>
      </c>
      <c r="Y4" s="12">
        <v>152.11926618900532</v>
      </c>
    </row>
    <row r="5" spans="1:35" ht="15">
      <c r="A5" s="16" t="s">
        <v>37</v>
      </c>
      <c r="B5" s="20" t="s">
        <v>38</v>
      </c>
      <c r="C5" s="4"/>
      <c r="D5" s="4"/>
      <c r="E5" s="19">
        <v>1</v>
      </c>
      <c r="F5" s="4"/>
      <c r="G5" s="4"/>
      <c r="H5" s="4"/>
      <c r="I5" s="4"/>
      <c r="J5" s="4"/>
      <c r="K5" s="19">
        <v>1</v>
      </c>
      <c r="L5" s="4"/>
      <c r="M5" s="1">
        <f>SUM(C5:L5)</f>
        <v>2</v>
      </c>
      <c r="N5" s="18"/>
      <c r="O5" s="13">
        <v>0</v>
      </c>
      <c r="P5" s="12">
        <v>0</v>
      </c>
      <c r="Q5" s="18"/>
      <c r="R5" s="15" t="s">
        <v>39</v>
      </c>
      <c r="S5" s="17" t="s">
        <v>40</v>
      </c>
      <c r="T5" s="16" t="s">
        <v>41</v>
      </c>
      <c r="U5" s="15">
        <v>6</v>
      </c>
      <c r="V5" s="14"/>
      <c r="W5" s="18"/>
      <c r="X5" s="13">
        <v>452.50970871435459</v>
      </c>
      <c r="Y5" s="12">
        <v>45.250970871435456</v>
      </c>
    </row>
    <row r="6" spans="1:35" ht="15">
      <c r="A6" s="16" t="s">
        <v>42</v>
      </c>
      <c r="B6" s="20" t="s">
        <v>43</v>
      </c>
      <c r="C6" s="19">
        <v>1</v>
      </c>
      <c r="D6" s="4"/>
      <c r="E6" s="4"/>
      <c r="F6" s="4"/>
      <c r="G6" s="4"/>
      <c r="H6" s="4"/>
      <c r="I6" s="4"/>
      <c r="J6" s="4"/>
      <c r="K6" s="19">
        <v>1</v>
      </c>
      <c r="L6" s="4"/>
      <c r="M6" s="1">
        <f>SUM(C6:L6)</f>
        <v>2</v>
      </c>
      <c r="N6" s="18"/>
      <c r="O6" s="13">
        <v>73.621381973555799</v>
      </c>
      <c r="P6" s="12">
        <v>36.8106909867779</v>
      </c>
      <c r="Q6" s="18"/>
      <c r="R6" s="15" t="s">
        <v>44</v>
      </c>
      <c r="S6" s="17" t="s">
        <v>45</v>
      </c>
      <c r="T6" s="16" t="s">
        <v>46</v>
      </c>
      <c r="U6" s="15">
        <v>6</v>
      </c>
      <c r="V6" s="14"/>
      <c r="W6" s="18"/>
      <c r="X6" s="13">
        <v>200.14314133517098</v>
      </c>
      <c r="Y6" s="12">
        <v>20.014314133517097</v>
      </c>
    </row>
    <row r="7" spans="1:35" ht="15">
      <c r="A7" s="15" t="s">
        <v>47</v>
      </c>
      <c r="B7" s="16" t="s">
        <v>48</v>
      </c>
      <c r="C7" s="4"/>
      <c r="D7" s="4"/>
      <c r="E7" s="19">
        <v>1</v>
      </c>
      <c r="F7" s="4"/>
      <c r="G7" s="4"/>
      <c r="H7" s="4"/>
      <c r="I7" s="4"/>
      <c r="J7" s="19">
        <v>1</v>
      </c>
      <c r="K7" s="4"/>
      <c r="L7" s="4"/>
      <c r="M7" s="1">
        <f>SUM(C7:L7)</f>
        <v>2</v>
      </c>
      <c r="N7" s="18"/>
      <c r="O7" s="13">
        <v>20.51</v>
      </c>
      <c r="P7" s="12">
        <v>10.255000000000001</v>
      </c>
      <c r="Q7" s="18"/>
      <c r="R7" s="15" t="s">
        <v>49</v>
      </c>
      <c r="S7" s="17" t="s">
        <v>50</v>
      </c>
      <c r="T7" s="16" t="s">
        <v>51</v>
      </c>
      <c r="U7" s="15">
        <v>6</v>
      </c>
      <c r="V7" s="14"/>
      <c r="W7" s="18" t="s">
        <v>31</v>
      </c>
      <c r="X7" s="13">
        <v>2031.23463159887</v>
      </c>
      <c r="Y7" s="12">
        <v>203.123463159887</v>
      </c>
    </row>
    <row r="8" spans="1:35" ht="15">
      <c r="A8" s="16" t="s">
        <v>52</v>
      </c>
      <c r="B8" s="20" t="s">
        <v>53</v>
      </c>
      <c r="C8" s="4"/>
      <c r="D8" s="4"/>
      <c r="E8" s="4"/>
      <c r="F8" s="4"/>
      <c r="G8" s="4"/>
      <c r="H8" s="4"/>
      <c r="I8" s="4"/>
      <c r="J8" s="4"/>
      <c r="K8" s="19">
        <v>1</v>
      </c>
      <c r="L8" s="19">
        <v>1</v>
      </c>
      <c r="M8" s="1">
        <f>SUM(C8:L8)</f>
        <v>2</v>
      </c>
      <c r="N8" s="18"/>
      <c r="O8" s="13">
        <v>34.15</v>
      </c>
      <c r="P8" s="12">
        <v>11.383333333333333</v>
      </c>
      <c r="Q8" s="18"/>
      <c r="R8" s="15" t="s">
        <v>54</v>
      </c>
      <c r="S8" s="17" t="s">
        <v>55</v>
      </c>
      <c r="T8" s="16" t="s">
        <v>56</v>
      </c>
      <c r="U8" s="15">
        <v>6</v>
      </c>
      <c r="V8" s="14"/>
      <c r="W8" s="18"/>
      <c r="X8" s="13">
        <v>31.19</v>
      </c>
      <c r="Y8" s="12">
        <v>3.1190000000000002</v>
      </c>
    </row>
    <row r="9" spans="1:35" ht="15">
      <c r="A9" s="15" t="s">
        <v>57</v>
      </c>
      <c r="B9" s="16" t="s">
        <v>58</v>
      </c>
      <c r="C9" s="4"/>
      <c r="D9" s="4"/>
      <c r="E9" s="4"/>
      <c r="F9" s="19">
        <v>1</v>
      </c>
      <c r="G9" s="4"/>
      <c r="H9" s="19">
        <v>1</v>
      </c>
      <c r="I9" s="4"/>
      <c r="J9" s="4"/>
      <c r="K9" s="19">
        <v>1</v>
      </c>
      <c r="L9" s="4"/>
      <c r="M9" s="1">
        <f>SUM(C9:L9)</f>
        <v>3</v>
      </c>
      <c r="N9" s="18"/>
      <c r="O9" s="13">
        <v>50.89</v>
      </c>
      <c r="P9" s="12">
        <v>25.445</v>
      </c>
      <c r="Q9" s="18"/>
      <c r="R9" s="15" t="s">
        <v>59</v>
      </c>
      <c r="S9" s="17" t="s">
        <v>60</v>
      </c>
      <c r="T9" s="16" t="s">
        <v>61</v>
      </c>
      <c r="U9" s="15">
        <v>6</v>
      </c>
      <c r="V9" s="14"/>
      <c r="W9" s="25"/>
      <c r="X9" s="13">
        <v>660.86226471128509</v>
      </c>
      <c r="Y9" s="12">
        <v>66.086226471128512</v>
      </c>
    </row>
    <row r="10" spans="1:35" ht="15">
      <c r="A10" s="15" t="s">
        <v>62</v>
      </c>
      <c r="B10" s="16" t="s">
        <v>63</v>
      </c>
      <c r="C10" s="4"/>
      <c r="D10" s="19">
        <v>1</v>
      </c>
      <c r="E10" s="4"/>
      <c r="F10" s="4"/>
      <c r="G10" s="19">
        <v>1</v>
      </c>
      <c r="H10" s="4"/>
      <c r="I10" s="4"/>
      <c r="J10" s="4"/>
      <c r="K10" s="4"/>
      <c r="L10" s="4"/>
      <c r="M10" s="1">
        <f>SUM(C10:L10)</f>
        <v>2</v>
      </c>
      <c r="N10" s="18"/>
      <c r="O10" s="13">
        <v>0</v>
      </c>
      <c r="P10" s="12">
        <v>0</v>
      </c>
      <c r="Q10" s="18"/>
      <c r="R10" s="15" t="s">
        <v>64</v>
      </c>
      <c r="S10" s="17" t="s">
        <v>65</v>
      </c>
      <c r="T10" s="16" t="s">
        <v>66</v>
      </c>
      <c r="U10" s="15">
        <v>5</v>
      </c>
      <c r="V10" s="14"/>
      <c r="W10" s="18"/>
      <c r="X10" s="13">
        <v>202.13382650362001</v>
      </c>
      <c r="Y10" s="12">
        <v>20.213382650362</v>
      </c>
    </row>
    <row r="11" spans="1:35" ht="15">
      <c r="A11" s="15" t="s">
        <v>67</v>
      </c>
      <c r="B11" s="16" t="s">
        <v>68</v>
      </c>
      <c r="C11" s="4"/>
      <c r="D11" s="23">
        <v>1</v>
      </c>
      <c r="E11" s="23">
        <v>1</v>
      </c>
      <c r="F11" s="4"/>
      <c r="G11" s="4"/>
      <c r="H11" s="4"/>
      <c r="I11" s="4"/>
      <c r="J11" s="4"/>
      <c r="K11" s="4"/>
      <c r="L11" s="4"/>
      <c r="M11" s="1">
        <f>SUM(C11:L11)</f>
        <v>2</v>
      </c>
      <c r="N11" s="18"/>
      <c r="O11" s="13">
        <v>38.590000000000003</v>
      </c>
      <c r="P11" s="12">
        <v>12.863333333333335</v>
      </c>
      <c r="Q11" s="18"/>
      <c r="R11" s="15" t="s">
        <v>69</v>
      </c>
      <c r="S11" s="17" t="s">
        <v>70</v>
      </c>
      <c r="T11" s="16" t="s">
        <v>71</v>
      </c>
      <c r="U11" s="15">
        <v>5</v>
      </c>
      <c r="V11" s="14"/>
      <c r="W11" s="18"/>
      <c r="X11" s="13">
        <v>78.91</v>
      </c>
      <c r="Y11" s="12">
        <v>7.891</v>
      </c>
    </row>
    <row r="12" spans="1:35" ht="15">
      <c r="A12" s="15" t="s">
        <v>72</v>
      </c>
      <c r="B12" s="16" t="s">
        <v>73</v>
      </c>
      <c r="C12" s="19">
        <v>1</v>
      </c>
      <c r="D12" s="19">
        <v>1</v>
      </c>
      <c r="E12" s="4"/>
      <c r="F12" s="4"/>
      <c r="G12" s="4"/>
      <c r="H12" s="4"/>
      <c r="I12" s="4"/>
      <c r="J12" s="4"/>
      <c r="K12" s="4"/>
      <c r="L12" s="19">
        <v>1</v>
      </c>
      <c r="M12" s="1">
        <f>SUM(C12:L12)</f>
        <v>3</v>
      </c>
      <c r="N12" s="18" t="s">
        <v>31</v>
      </c>
      <c r="O12" s="13">
        <v>0</v>
      </c>
      <c r="P12" s="12">
        <v>0</v>
      </c>
      <c r="Q12" s="18"/>
      <c r="R12" s="15" t="s">
        <v>74</v>
      </c>
      <c r="S12" s="17" t="s">
        <v>75</v>
      </c>
      <c r="T12" s="16" t="s">
        <v>76</v>
      </c>
      <c r="U12" s="15">
        <v>5</v>
      </c>
      <c r="V12" s="14"/>
      <c r="W12" s="18"/>
      <c r="X12" s="13">
        <v>492.28556331580825</v>
      </c>
      <c r="Y12" s="12">
        <v>49.228556331580826</v>
      </c>
    </row>
    <row r="13" spans="1:35" ht="15">
      <c r="A13" s="15" t="s">
        <v>77</v>
      </c>
      <c r="B13" s="16" t="s">
        <v>78</v>
      </c>
      <c r="C13" s="4"/>
      <c r="D13" s="19">
        <v>1</v>
      </c>
      <c r="E13" s="4"/>
      <c r="F13" s="4"/>
      <c r="G13" s="4"/>
      <c r="H13" s="4"/>
      <c r="I13" s="19">
        <v>1</v>
      </c>
      <c r="J13" s="4"/>
      <c r="K13" s="4"/>
      <c r="L13" s="19">
        <v>1</v>
      </c>
      <c r="M13" s="1">
        <f>SUM(C13:L13)</f>
        <v>3</v>
      </c>
      <c r="N13" s="18"/>
      <c r="O13" s="13">
        <v>105.49000000000001</v>
      </c>
      <c r="P13" s="12">
        <v>52.745000000000005</v>
      </c>
      <c r="Q13" s="18"/>
      <c r="R13" s="15" t="s">
        <v>79</v>
      </c>
      <c r="S13" s="17" t="s">
        <v>80</v>
      </c>
      <c r="T13" s="16" t="s">
        <v>81</v>
      </c>
      <c r="U13" s="15">
        <v>5</v>
      </c>
      <c r="V13" s="14"/>
      <c r="W13" s="18" t="s">
        <v>31</v>
      </c>
      <c r="X13" s="13">
        <v>934.35266091720803</v>
      </c>
      <c r="Y13" s="12">
        <v>93.435266091720806</v>
      </c>
    </row>
    <row r="14" spans="1:35" ht="15">
      <c r="A14" s="15" t="s">
        <v>82</v>
      </c>
      <c r="B14" s="16" t="s">
        <v>83</v>
      </c>
      <c r="C14" s="4"/>
      <c r="D14" s="19">
        <v>1</v>
      </c>
      <c r="E14" s="4"/>
      <c r="F14" s="4"/>
      <c r="G14" s="4"/>
      <c r="H14" s="4"/>
      <c r="I14" s="4"/>
      <c r="J14" s="19">
        <v>1</v>
      </c>
      <c r="K14" s="4"/>
      <c r="L14" s="4"/>
      <c r="M14" s="1">
        <f>SUM(C14:L14)</f>
        <v>2</v>
      </c>
      <c r="N14" s="18"/>
      <c r="O14" s="13">
        <v>0</v>
      </c>
      <c r="P14" s="12">
        <v>0</v>
      </c>
      <c r="Q14" s="18"/>
      <c r="R14" s="15" t="s">
        <v>84</v>
      </c>
      <c r="S14" s="17" t="s">
        <v>85</v>
      </c>
      <c r="T14" s="16" t="s">
        <v>86</v>
      </c>
      <c r="U14" s="15">
        <v>5</v>
      </c>
      <c r="V14" s="14"/>
      <c r="W14" s="18"/>
      <c r="X14" s="13">
        <v>206.98584462889659</v>
      </c>
      <c r="Y14" s="12">
        <v>20.698584462889659</v>
      </c>
    </row>
    <row r="15" spans="1:35" ht="15">
      <c r="A15" s="16" t="s">
        <v>87</v>
      </c>
      <c r="B15" s="20" t="s">
        <v>88</v>
      </c>
      <c r="C15" s="4"/>
      <c r="D15" s="4"/>
      <c r="E15" s="4"/>
      <c r="F15" s="19">
        <v>1</v>
      </c>
      <c r="G15" s="4"/>
      <c r="H15" s="4"/>
      <c r="I15" s="4"/>
      <c r="J15" s="4"/>
      <c r="K15" s="4"/>
      <c r="L15" s="19">
        <v>1</v>
      </c>
      <c r="M15" s="1">
        <f>SUM(C15:L15)</f>
        <v>2</v>
      </c>
      <c r="N15" s="18" t="s">
        <v>31</v>
      </c>
      <c r="O15" s="13">
        <v>0</v>
      </c>
      <c r="P15" s="12">
        <v>0</v>
      </c>
      <c r="Q15" s="18"/>
      <c r="R15" s="15" t="s">
        <v>89</v>
      </c>
      <c r="S15" s="17" t="s">
        <v>90</v>
      </c>
      <c r="T15" s="16" t="s">
        <v>91</v>
      </c>
      <c r="U15" s="15">
        <v>5</v>
      </c>
      <c r="V15" s="14"/>
      <c r="W15" s="18"/>
      <c r="X15" s="13">
        <v>64.429999999999993</v>
      </c>
      <c r="Y15" s="12">
        <v>6.4429999999999996</v>
      </c>
    </row>
    <row r="16" spans="1:35" ht="15">
      <c r="A16" s="16" t="s">
        <v>92</v>
      </c>
      <c r="B16" s="20" t="s">
        <v>93</v>
      </c>
      <c r="C16" s="4"/>
      <c r="D16" s="4"/>
      <c r="E16" s="4"/>
      <c r="F16" s="4"/>
      <c r="G16" s="4"/>
      <c r="H16" s="19">
        <v>1</v>
      </c>
      <c r="I16" s="4"/>
      <c r="J16" s="4"/>
      <c r="K16" s="19">
        <v>1</v>
      </c>
      <c r="L16" s="4"/>
      <c r="M16" s="1">
        <f>SUM(C16:L16)</f>
        <v>2</v>
      </c>
      <c r="N16" s="18"/>
      <c r="O16" s="13">
        <v>66.52000000000001</v>
      </c>
      <c r="P16" s="12">
        <v>33.260000000000005</v>
      </c>
      <c r="Q16" s="18"/>
      <c r="R16" s="15" t="s">
        <v>94</v>
      </c>
      <c r="S16" s="17" t="s">
        <v>95</v>
      </c>
      <c r="T16" s="16" t="s">
        <v>96</v>
      </c>
      <c r="U16" s="15">
        <v>5</v>
      </c>
      <c r="V16" s="14"/>
      <c r="W16" s="18"/>
      <c r="X16" s="13">
        <v>175.54876806844672</v>
      </c>
      <c r="Y16" s="12">
        <v>17.554876806844671</v>
      </c>
    </row>
    <row r="17" spans="1:25" ht="15">
      <c r="A17" s="15" t="s">
        <v>97</v>
      </c>
      <c r="B17" s="16" t="s">
        <v>98</v>
      </c>
      <c r="C17" s="19">
        <v>1</v>
      </c>
      <c r="D17" s="4"/>
      <c r="E17" s="4"/>
      <c r="F17" s="4"/>
      <c r="G17" s="4"/>
      <c r="H17" s="4"/>
      <c r="I17" s="4"/>
      <c r="J17" s="19">
        <v>1</v>
      </c>
      <c r="K17" s="4"/>
      <c r="L17" s="4"/>
      <c r="M17" s="1">
        <f>SUM(C17:L17)</f>
        <v>2</v>
      </c>
      <c r="N17" s="18"/>
      <c r="O17" s="13">
        <v>94.635264509588097</v>
      </c>
      <c r="P17" s="12">
        <v>47.317632254794049</v>
      </c>
      <c r="Q17" s="18"/>
      <c r="R17" s="15" t="s">
        <v>99</v>
      </c>
      <c r="S17" s="17" t="s">
        <v>100</v>
      </c>
      <c r="T17" s="16" t="s">
        <v>101</v>
      </c>
      <c r="U17" s="15">
        <v>5</v>
      </c>
      <c r="V17" s="14"/>
      <c r="W17" s="25"/>
      <c r="X17" s="13">
        <v>273.90000000000003</v>
      </c>
      <c r="Y17" s="12">
        <v>27.390000000000004</v>
      </c>
    </row>
    <row r="18" spans="1:25" ht="15">
      <c r="A18" s="15" t="s">
        <v>102</v>
      </c>
      <c r="B18" s="16" t="s">
        <v>103</v>
      </c>
      <c r="C18" s="4"/>
      <c r="D18" s="19">
        <v>1</v>
      </c>
      <c r="E18" s="19">
        <v>1</v>
      </c>
      <c r="F18" s="4"/>
      <c r="G18" s="4"/>
      <c r="H18" s="4"/>
      <c r="I18" s="4"/>
      <c r="J18" s="4"/>
      <c r="K18" s="4"/>
      <c r="L18" s="4"/>
      <c r="M18" s="1">
        <f>SUM(C18:L18)</f>
        <v>2</v>
      </c>
      <c r="N18" s="18"/>
      <c r="O18" s="13">
        <v>0</v>
      </c>
      <c r="P18" s="12">
        <v>0</v>
      </c>
      <c r="Q18" s="18"/>
      <c r="R18" s="15" t="s">
        <v>104</v>
      </c>
      <c r="S18" s="17" t="s">
        <v>105</v>
      </c>
      <c r="T18" s="16" t="s">
        <v>106</v>
      </c>
      <c r="U18" s="15">
        <v>4</v>
      </c>
      <c r="V18" s="14"/>
      <c r="W18" s="18"/>
      <c r="X18" s="13">
        <v>58.79</v>
      </c>
      <c r="Y18" s="12">
        <v>5.8789999999999996</v>
      </c>
    </row>
    <row r="19" spans="1:25" ht="15">
      <c r="A19" s="15" t="s">
        <v>107</v>
      </c>
      <c r="B19" s="16" t="s">
        <v>108</v>
      </c>
      <c r="C19" s="4"/>
      <c r="D19" s="4"/>
      <c r="E19" s="4"/>
      <c r="F19" s="19">
        <v>1</v>
      </c>
      <c r="G19" s="4"/>
      <c r="H19" s="4"/>
      <c r="I19" s="4"/>
      <c r="J19" s="19">
        <v>1</v>
      </c>
      <c r="K19" s="4"/>
      <c r="L19" s="4"/>
      <c r="M19" s="1">
        <f>SUM(C19:L19)</f>
        <v>2</v>
      </c>
      <c r="N19" s="18" t="s">
        <v>31</v>
      </c>
      <c r="O19" s="13">
        <v>2175.8272343888816</v>
      </c>
      <c r="P19" s="12">
        <v>217.58272343888817</v>
      </c>
      <c r="Q19" s="18"/>
      <c r="R19" s="15" t="s">
        <v>109</v>
      </c>
      <c r="S19" s="17" t="s">
        <v>110</v>
      </c>
      <c r="T19" s="16" t="s">
        <v>111</v>
      </c>
      <c r="U19" s="15">
        <v>4</v>
      </c>
      <c r="V19" s="14"/>
      <c r="W19" s="18" t="s">
        <v>31</v>
      </c>
      <c r="X19" s="13">
        <v>57.95</v>
      </c>
      <c r="Y19" s="12">
        <v>5.7949999999999999</v>
      </c>
    </row>
    <row r="20" spans="1:25" ht="15">
      <c r="A20" s="15" t="s">
        <v>112</v>
      </c>
      <c r="B20" s="16" t="s">
        <v>113</v>
      </c>
      <c r="C20" s="4"/>
      <c r="D20" s="19">
        <v>1</v>
      </c>
      <c r="E20" s="19">
        <v>1</v>
      </c>
      <c r="F20" s="4"/>
      <c r="G20" s="4"/>
      <c r="H20" s="4"/>
      <c r="I20" s="4"/>
      <c r="J20" s="4"/>
      <c r="K20" s="4"/>
      <c r="L20" s="4"/>
      <c r="M20" s="1">
        <f>SUM(C20:L20)</f>
        <v>2</v>
      </c>
      <c r="N20" s="18" t="s">
        <v>31</v>
      </c>
      <c r="O20" s="13">
        <v>0</v>
      </c>
      <c r="P20" s="12">
        <v>0</v>
      </c>
      <c r="Q20" s="18"/>
      <c r="R20" s="15" t="s">
        <v>114</v>
      </c>
      <c r="S20" s="17" t="s">
        <v>115</v>
      </c>
      <c r="T20" s="16" t="s">
        <v>116</v>
      </c>
      <c r="U20" s="15">
        <v>4</v>
      </c>
      <c r="V20" s="14"/>
      <c r="W20" s="18"/>
      <c r="X20" s="13">
        <v>786.1706829944311</v>
      </c>
      <c r="Y20" s="12">
        <v>78.617068299443105</v>
      </c>
    </row>
    <row r="21" spans="1:25" ht="15">
      <c r="A21" s="15" t="s">
        <v>23</v>
      </c>
      <c r="B21" s="16" t="s">
        <v>25</v>
      </c>
      <c r="C21" s="19">
        <v>1</v>
      </c>
      <c r="D21" s="19">
        <v>1</v>
      </c>
      <c r="E21" s="19">
        <v>1</v>
      </c>
      <c r="F21" s="19">
        <v>1</v>
      </c>
      <c r="G21" s="19">
        <v>1</v>
      </c>
      <c r="H21" s="19">
        <v>1</v>
      </c>
      <c r="I21" s="19">
        <v>1</v>
      </c>
      <c r="J21" s="19">
        <v>1</v>
      </c>
      <c r="K21" s="19">
        <v>1</v>
      </c>
      <c r="L21" s="19">
        <v>1</v>
      </c>
      <c r="M21" s="1">
        <f>SUM(C21:L21)</f>
        <v>10</v>
      </c>
      <c r="N21" s="18"/>
      <c r="O21" s="13">
        <v>58.79</v>
      </c>
      <c r="P21" s="12">
        <v>14.6975</v>
      </c>
      <c r="Q21" s="18"/>
      <c r="R21" s="15" t="s">
        <v>117</v>
      </c>
      <c r="S21" s="17" t="s">
        <v>118</v>
      </c>
      <c r="T21" s="16" t="s">
        <v>119</v>
      </c>
      <c r="U21" s="15">
        <v>4</v>
      </c>
      <c r="V21" s="14"/>
      <c r="W21" s="18"/>
      <c r="X21" s="13">
        <v>33.6274554364688</v>
      </c>
      <c r="Y21" s="12">
        <v>3.3627455436468798</v>
      </c>
    </row>
    <row r="22" spans="1:25" ht="15">
      <c r="A22" s="15" t="s">
        <v>120</v>
      </c>
      <c r="B22" s="16" t="s">
        <v>121</v>
      </c>
      <c r="C22" s="19">
        <v>1</v>
      </c>
      <c r="D22" s="4"/>
      <c r="E22" s="4"/>
      <c r="F22" s="4"/>
      <c r="G22" s="4"/>
      <c r="H22" s="19">
        <v>1</v>
      </c>
      <c r="I22" s="4"/>
      <c r="J22" s="4"/>
      <c r="K22" s="4"/>
      <c r="L22" s="4"/>
      <c r="M22" s="1">
        <f>SUM(C22:L22)</f>
        <v>2</v>
      </c>
      <c r="N22" s="18"/>
      <c r="O22" s="13">
        <v>0</v>
      </c>
      <c r="P22" s="12">
        <v>0</v>
      </c>
      <c r="Q22" s="18"/>
      <c r="R22" s="15" t="s">
        <v>122</v>
      </c>
      <c r="S22" s="17" t="s">
        <v>123</v>
      </c>
      <c r="T22" s="16" t="s">
        <v>124</v>
      </c>
      <c r="U22" s="15">
        <v>4</v>
      </c>
      <c r="V22" s="14"/>
      <c r="W22" s="18"/>
      <c r="X22" s="13">
        <v>88.810234382237098</v>
      </c>
      <c r="Y22" s="12">
        <v>8.8810234382237105</v>
      </c>
    </row>
    <row r="23" spans="1:25" ht="15">
      <c r="A23" s="15" t="s">
        <v>104</v>
      </c>
      <c r="B23" s="16" t="s">
        <v>106</v>
      </c>
      <c r="C23" s="4"/>
      <c r="D23" s="19">
        <v>1</v>
      </c>
      <c r="E23" s="19">
        <v>1</v>
      </c>
      <c r="F23" s="19">
        <v>1</v>
      </c>
      <c r="G23" s="19">
        <v>1</v>
      </c>
      <c r="H23" s="4"/>
      <c r="I23" s="4"/>
      <c r="J23" s="4"/>
      <c r="K23" s="4"/>
      <c r="L23" s="4"/>
      <c r="M23" s="1">
        <f>SUM(C23:L23)</f>
        <v>4</v>
      </c>
      <c r="N23" s="18"/>
      <c r="O23" s="13">
        <v>57.95</v>
      </c>
      <c r="P23" s="12">
        <v>14.487500000000001</v>
      </c>
      <c r="Q23" s="18"/>
      <c r="R23" s="15" t="s">
        <v>125</v>
      </c>
      <c r="S23" s="17" t="s">
        <v>126</v>
      </c>
      <c r="T23" s="16" t="s">
        <v>127</v>
      </c>
      <c r="U23" s="15">
        <v>4</v>
      </c>
      <c r="V23" s="14"/>
      <c r="W23" s="18"/>
      <c r="X23" s="13">
        <v>0</v>
      </c>
      <c r="Y23" s="12">
        <v>0</v>
      </c>
    </row>
    <row r="24" spans="1:25" ht="15">
      <c r="A24" s="15" t="s">
        <v>128</v>
      </c>
      <c r="B24" s="16" t="s">
        <v>129</v>
      </c>
      <c r="C24" s="4"/>
      <c r="D24" s="4"/>
      <c r="E24" s="19">
        <v>1</v>
      </c>
      <c r="F24" s="19">
        <v>1</v>
      </c>
      <c r="G24" s="4"/>
      <c r="H24" s="4"/>
      <c r="I24" s="4"/>
      <c r="J24" s="4"/>
      <c r="K24" s="4"/>
      <c r="L24" s="4"/>
      <c r="M24" s="1">
        <f>SUM(C24:L24)</f>
        <v>2</v>
      </c>
      <c r="N24" s="18"/>
      <c r="O24" s="13">
        <v>452.50970871435459</v>
      </c>
      <c r="P24" s="12">
        <v>75.41828478572576</v>
      </c>
      <c r="Q24" s="18"/>
      <c r="R24" s="15" t="s">
        <v>130</v>
      </c>
      <c r="S24" s="17" t="s">
        <v>131</v>
      </c>
      <c r="T24" s="16" t="s">
        <v>132</v>
      </c>
      <c r="U24" s="15">
        <v>4</v>
      </c>
      <c r="V24" s="14"/>
      <c r="W24" s="18" t="s">
        <v>31</v>
      </c>
      <c r="X24" s="13">
        <v>251.82752166010079</v>
      </c>
      <c r="Y24" s="12">
        <v>25.182752166010079</v>
      </c>
    </row>
    <row r="25" spans="1:25" ht="15">
      <c r="A25" s="15" t="s">
        <v>109</v>
      </c>
      <c r="B25" s="16" t="s">
        <v>111</v>
      </c>
      <c r="C25" s="4"/>
      <c r="D25" s="4"/>
      <c r="E25" s="19">
        <v>1</v>
      </c>
      <c r="F25" s="19">
        <v>1</v>
      </c>
      <c r="G25" s="4"/>
      <c r="H25" s="19">
        <v>1</v>
      </c>
      <c r="I25" s="4"/>
      <c r="J25" s="4"/>
      <c r="K25" s="4"/>
      <c r="L25" s="19">
        <v>1</v>
      </c>
      <c r="M25" s="1">
        <f>SUM(C25:L25)</f>
        <v>4</v>
      </c>
      <c r="N25" s="18" t="s">
        <v>31</v>
      </c>
      <c r="O25" s="13">
        <v>0</v>
      </c>
      <c r="P25" s="12">
        <v>0</v>
      </c>
      <c r="Q25" s="18"/>
      <c r="R25" s="15" t="s">
        <v>133</v>
      </c>
      <c r="S25" s="17" t="s">
        <v>134</v>
      </c>
      <c r="T25" s="16" t="s">
        <v>135</v>
      </c>
      <c r="U25" s="15">
        <v>4</v>
      </c>
      <c r="V25" s="14"/>
      <c r="W25" s="18" t="s">
        <v>31</v>
      </c>
      <c r="X25" s="13">
        <v>62.54</v>
      </c>
      <c r="Y25" s="12">
        <v>6.2539999999999996</v>
      </c>
    </row>
    <row r="26" spans="1:25" ht="15">
      <c r="A26" s="15" t="s">
        <v>39</v>
      </c>
      <c r="B26" s="16" t="s">
        <v>41</v>
      </c>
      <c r="C26" s="4"/>
      <c r="D26" s="19">
        <v>1</v>
      </c>
      <c r="E26" s="19">
        <v>1</v>
      </c>
      <c r="F26" s="19">
        <v>1</v>
      </c>
      <c r="G26" s="4"/>
      <c r="H26" s="4"/>
      <c r="I26" s="19">
        <v>1</v>
      </c>
      <c r="J26" s="19">
        <v>1</v>
      </c>
      <c r="K26" s="4"/>
      <c r="L26" s="19">
        <v>1</v>
      </c>
      <c r="M26" s="1">
        <f>SUM(C26:L26)</f>
        <v>6</v>
      </c>
      <c r="N26" s="18"/>
      <c r="O26" s="13">
        <v>93.64</v>
      </c>
      <c r="P26" s="12">
        <v>31.213333333333335</v>
      </c>
      <c r="Q26" s="18"/>
      <c r="R26" s="15" t="s">
        <v>136</v>
      </c>
      <c r="S26" s="17" t="s">
        <v>137</v>
      </c>
      <c r="T26" s="16" t="s">
        <v>138</v>
      </c>
      <c r="U26" s="15">
        <v>4</v>
      </c>
      <c r="V26" s="14"/>
      <c r="W26" s="18"/>
      <c r="X26" s="13">
        <v>174.83</v>
      </c>
      <c r="Y26" s="12">
        <v>17.483000000000001</v>
      </c>
    </row>
    <row r="27" spans="1:25" ht="15">
      <c r="A27" s="15" t="s">
        <v>139</v>
      </c>
      <c r="B27" s="16" t="s">
        <v>140</v>
      </c>
      <c r="C27" s="4"/>
      <c r="D27" s="19">
        <v>1</v>
      </c>
      <c r="E27" s="4"/>
      <c r="F27" s="4"/>
      <c r="G27" s="4"/>
      <c r="H27" s="19">
        <v>1</v>
      </c>
      <c r="I27" s="4"/>
      <c r="J27" s="4"/>
      <c r="K27" s="4"/>
      <c r="L27" s="4"/>
      <c r="M27" s="1">
        <f>SUM(C27:L27)</f>
        <v>2</v>
      </c>
      <c r="N27" s="18" t="s">
        <v>31</v>
      </c>
      <c r="O27" s="13">
        <v>370.4</v>
      </c>
      <c r="P27" s="12">
        <v>185.2</v>
      </c>
      <c r="Q27" s="18"/>
      <c r="R27" s="15" t="s">
        <v>141</v>
      </c>
      <c r="S27" s="17" t="s">
        <v>142</v>
      </c>
      <c r="T27" s="16" t="s">
        <v>143</v>
      </c>
      <c r="U27" s="15">
        <v>4</v>
      </c>
      <c r="V27" s="14"/>
      <c r="W27" s="18" t="s">
        <v>31</v>
      </c>
      <c r="X27" s="13">
        <v>387.37600305236805</v>
      </c>
      <c r="Y27" s="12">
        <v>38.737600305236803</v>
      </c>
    </row>
    <row r="28" spans="1:25" ht="15">
      <c r="A28" s="15" t="s">
        <v>144</v>
      </c>
      <c r="B28" s="16" t="s">
        <v>145</v>
      </c>
      <c r="C28" s="4"/>
      <c r="D28" s="19">
        <v>1</v>
      </c>
      <c r="E28" s="4"/>
      <c r="F28" s="4"/>
      <c r="G28" s="19">
        <v>1</v>
      </c>
      <c r="H28" s="4"/>
      <c r="I28" s="4"/>
      <c r="J28" s="4"/>
      <c r="K28" s="4"/>
      <c r="L28" s="19">
        <v>1</v>
      </c>
      <c r="M28" s="1">
        <f>SUM(C28:L28)</f>
        <v>3</v>
      </c>
      <c r="N28" s="18"/>
      <c r="O28" s="13">
        <v>188.786666666667</v>
      </c>
      <c r="P28" s="12">
        <v>94.393333333333501</v>
      </c>
      <c r="Q28" s="18"/>
      <c r="R28" s="15" t="s">
        <v>146</v>
      </c>
      <c r="S28" s="17" t="s">
        <v>147</v>
      </c>
      <c r="T28" s="16" t="s">
        <v>148</v>
      </c>
      <c r="U28" s="15">
        <v>4</v>
      </c>
      <c r="V28" s="14"/>
      <c r="W28" s="25"/>
      <c r="X28" s="13">
        <v>344.91402718019378</v>
      </c>
      <c r="Y28" s="12">
        <v>34.49140271801938</v>
      </c>
    </row>
    <row r="29" spans="1:25" ht="15">
      <c r="A29" s="15" t="s">
        <v>149</v>
      </c>
      <c r="B29" s="16" t="s">
        <v>150</v>
      </c>
      <c r="C29" s="4"/>
      <c r="D29" s="4"/>
      <c r="E29" s="19">
        <v>1</v>
      </c>
      <c r="F29" s="4"/>
      <c r="G29" s="4"/>
      <c r="H29" s="4"/>
      <c r="I29" s="4"/>
      <c r="J29" s="19">
        <v>1</v>
      </c>
      <c r="K29" s="4"/>
      <c r="L29" s="4"/>
      <c r="M29" s="1">
        <f>SUM(C29:L29)</f>
        <v>2</v>
      </c>
      <c r="N29" s="18"/>
      <c r="O29" s="13">
        <v>0</v>
      </c>
      <c r="P29" s="12">
        <v>0</v>
      </c>
      <c r="Q29" s="18"/>
      <c r="R29" s="15" t="s">
        <v>151</v>
      </c>
      <c r="S29" s="17" t="s">
        <v>152</v>
      </c>
      <c r="T29" s="16" t="s">
        <v>153</v>
      </c>
      <c r="U29" s="15">
        <v>4</v>
      </c>
      <c r="V29" s="14"/>
      <c r="W29" s="25"/>
      <c r="X29" s="13">
        <v>157.76</v>
      </c>
      <c r="Y29" s="12">
        <v>15.776</v>
      </c>
    </row>
    <row r="30" spans="1:25" ht="15">
      <c r="A30" s="16" t="s">
        <v>154</v>
      </c>
      <c r="B30" s="20" t="s">
        <v>155</v>
      </c>
      <c r="C30" s="4"/>
      <c r="D30" s="4"/>
      <c r="E30" s="4"/>
      <c r="F30" s="4"/>
      <c r="G30" s="4"/>
      <c r="H30" s="4"/>
      <c r="I30" s="4"/>
      <c r="J30" s="19">
        <v>1</v>
      </c>
      <c r="K30" s="4"/>
      <c r="L30" s="19">
        <v>1</v>
      </c>
      <c r="M30" s="1">
        <f>SUM(C30:L30)</f>
        <v>2</v>
      </c>
      <c r="N30" s="18"/>
      <c r="O30" s="13">
        <v>112.84</v>
      </c>
      <c r="P30" s="12">
        <v>56.42</v>
      </c>
      <c r="Q30" s="18"/>
      <c r="R30" s="15" t="s">
        <v>156</v>
      </c>
      <c r="S30" s="17" t="s">
        <v>157</v>
      </c>
      <c r="T30" s="16" t="s">
        <v>158</v>
      </c>
      <c r="U30" s="15">
        <v>4</v>
      </c>
      <c r="V30" s="14"/>
      <c r="W30" s="25"/>
      <c r="X30" s="13">
        <v>2317.8447842900869</v>
      </c>
      <c r="Y30" s="12">
        <v>231.78447842900869</v>
      </c>
    </row>
    <row r="31" spans="1:25" ht="15">
      <c r="A31" s="15" t="s">
        <v>159</v>
      </c>
      <c r="B31" s="16" t="s">
        <v>160</v>
      </c>
      <c r="C31" s="4"/>
      <c r="D31" s="4"/>
      <c r="E31" s="19">
        <v>1</v>
      </c>
      <c r="F31" s="4"/>
      <c r="G31" s="19">
        <v>1</v>
      </c>
      <c r="H31" s="4"/>
      <c r="I31" s="19">
        <v>1</v>
      </c>
      <c r="J31" s="4"/>
      <c r="K31" s="4"/>
      <c r="L31" s="4"/>
      <c r="M31" s="1">
        <f>SUM(C31:L31)</f>
        <v>3</v>
      </c>
      <c r="N31" s="18"/>
      <c r="O31" s="13">
        <v>0</v>
      </c>
      <c r="P31" s="12">
        <v>0</v>
      </c>
      <c r="Q31" s="18"/>
      <c r="R31" s="15" t="s">
        <v>26</v>
      </c>
      <c r="S31" s="17" t="s">
        <v>161</v>
      </c>
      <c r="T31" s="16" t="s">
        <v>27</v>
      </c>
      <c r="U31" s="15">
        <v>3</v>
      </c>
      <c r="V31" s="14"/>
      <c r="W31" s="18"/>
      <c r="X31" s="13">
        <v>72.37</v>
      </c>
      <c r="Y31" s="12">
        <v>7.2370000000000001</v>
      </c>
    </row>
    <row r="32" spans="1:25" ht="15">
      <c r="A32" s="16" t="s">
        <v>162</v>
      </c>
      <c r="B32" s="20" t="s">
        <v>163</v>
      </c>
      <c r="C32" s="4"/>
      <c r="D32" s="4"/>
      <c r="E32" s="4"/>
      <c r="F32" s="4"/>
      <c r="G32" s="4"/>
      <c r="H32" s="19">
        <v>1</v>
      </c>
      <c r="I32" s="4"/>
      <c r="J32" s="4"/>
      <c r="K32" s="4"/>
      <c r="L32" s="19">
        <v>1</v>
      </c>
      <c r="M32" s="1">
        <f>SUM(C32:L32)</f>
        <v>2</v>
      </c>
      <c r="N32" s="18"/>
      <c r="O32" s="13">
        <v>84.028914105871394</v>
      </c>
      <c r="P32" s="12">
        <v>42.014457052935697</v>
      </c>
      <c r="Q32" s="18"/>
      <c r="R32" s="15" t="s">
        <v>32</v>
      </c>
      <c r="S32" s="17" t="s">
        <v>164</v>
      </c>
      <c r="T32" s="16" t="s">
        <v>33</v>
      </c>
      <c r="U32" s="15">
        <v>3</v>
      </c>
      <c r="V32" s="14"/>
      <c r="W32" s="18" t="s">
        <v>31</v>
      </c>
      <c r="X32" s="13">
        <v>76.2</v>
      </c>
      <c r="Y32" s="12">
        <v>7.62</v>
      </c>
    </row>
    <row r="33" spans="1:25" ht="15">
      <c r="A33" s="15" t="s">
        <v>165</v>
      </c>
      <c r="B33" s="16" t="s">
        <v>166</v>
      </c>
      <c r="C33" s="4"/>
      <c r="D33" s="4"/>
      <c r="E33" s="4"/>
      <c r="F33" s="19">
        <v>1</v>
      </c>
      <c r="G33" s="4"/>
      <c r="H33" s="19">
        <v>1</v>
      </c>
      <c r="I33" s="4"/>
      <c r="J33" s="4"/>
      <c r="K33" s="4"/>
      <c r="L33" s="4"/>
      <c r="M33" s="1">
        <f>SUM(C33:L33)</f>
        <v>2</v>
      </c>
      <c r="N33" s="18" t="s">
        <v>31</v>
      </c>
      <c r="O33" s="13">
        <v>0</v>
      </c>
      <c r="P33" s="12">
        <v>0</v>
      </c>
      <c r="Q33" s="18"/>
      <c r="R33" s="15" t="s">
        <v>57</v>
      </c>
      <c r="S33" s="17" t="s">
        <v>167</v>
      </c>
      <c r="T33" s="16" t="s">
        <v>58</v>
      </c>
      <c r="U33" s="15">
        <v>3</v>
      </c>
      <c r="V33" s="14"/>
      <c r="W33" s="18"/>
      <c r="X33" s="13">
        <v>34.15</v>
      </c>
      <c r="Y33" s="12">
        <v>3.415</v>
      </c>
    </row>
    <row r="34" spans="1:25" ht="15">
      <c r="A34" s="16" t="s">
        <v>168</v>
      </c>
      <c r="B34" s="20" t="s">
        <v>169</v>
      </c>
      <c r="C34" s="19">
        <v>1</v>
      </c>
      <c r="D34" s="4"/>
      <c r="E34" s="4"/>
      <c r="F34" s="4"/>
      <c r="G34" s="4"/>
      <c r="H34" s="4"/>
      <c r="I34" s="4"/>
      <c r="J34" s="4"/>
      <c r="K34" s="19">
        <v>1</v>
      </c>
      <c r="L34" s="4"/>
      <c r="M34" s="1">
        <f>SUM(C34:L34)</f>
        <v>2</v>
      </c>
      <c r="N34" s="18"/>
      <c r="O34" s="13">
        <v>0</v>
      </c>
      <c r="P34" s="12">
        <v>0</v>
      </c>
      <c r="Q34" s="18"/>
      <c r="R34" s="15" t="s">
        <v>72</v>
      </c>
      <c r="S34" s="17" t="s">
        <v>170</v>
      </c>
      <c r="T34" s="16" t="s">
        <v>73</v>
      </c>
      <c r="U34" s="15">
        <v>3</v>
      </c>
      <c r="V34" s="14"/>
      <c r="W34" s="18" t="s">
        <v>31</v>
      </c>
      <c r="X34" s="13">
        <v>38.590000000000003</v>
      </c>
      <c r="Y34" s="12">
        <v>3.8590000000000004</v>
      </c>
    </row>
    <row r="35" spans="1:25" ht="15">
      <c r="A35" s="16" t="s">
        <v>171</v>
      </c>
      <c r="B35" s="20" t="s">
        <v>172</v>
      </c>
      <c r="C35" s="4"/>
      <c r="D35" s="4"/>
      <c r="E35" s="4"/>
      <c r="F35" s="19">
        <v>1</v>
      </c>
      <c r="G35" s="4"/>
      <c r="H35" s="4"/>
      <c r="I35" s="4"/>
      <c r="J35" s="4"/>
      <c r="K35" s="19">
        <v>1</v>
      </c>
      <c r="L35" s="4"/>
      <c r="M35" s="1">
        <f>SUM(C35:L35)</f>
        <v>2</v>
      </c>
      <c r="N35" s="18"/>
      <c r="O35" s="13">
        <v>39.32</v>
      </c>
      <c r="P35" s="12">
        <v>19.66</v>
      </c>
      <c r="Q35" s="18"/>
      <c r="R35" s="15" t="s">
        <v>77</v>
      </c>
      <c r="S35" s="17" t="s">
        <v>173</v>
      </c>
      <c r="T35" s="16" t="s">
        <v>78</v>
      </c>
      <c r="U35" s="15">
        <v>3</v>
      </c>
      <c r="V35" s="14"/>
      <c r="W35" s="18"/>
      <c r="X35" s="13">
        <v>0</v>
      </c>
      <c r="Y35" s="12">
        <v>0</v>
      </c>
    </row>
    <row r="36" spans="1:25" ht="15">
      <c r="A36" s="15" t="s">
        <v>174</v>
      </c>
      <c r="B36" s="16" t="s">
        <v>175</v>
      </c>
      <c r="C36" s="4"/>
      <c r="D36" s="19">
        <v>1</v>
      </c>
      <c r="E36" s="19">
        <v>1</v>
      </c>
      <c r="F36" s="4"/>
      <c r="G36" s="4"/>
      <c r="H36" s="4"/>
      <c r="I36" s="4"/>
      <c r="J36" s="4"/>
      <c r="K36" s="4"/>
      <c r="L36" s="4"/>
      <c r="M36" s="1">
        <f>SUM(C36:L36)</f>
        <v>2</v>
      </c>
      <c r="N36" s="18"/>
      <c r="O36" s="13">
        <v>0</v>
      </c>
      <c r="P36" s="12">
        <v>0</v>
      </c>
      <c r="Q36" s="18"/>
      <c r="R36" s="15" t="s">
        <v>144</v>
      </c>
      <c r="S36" s="17" t="s">
        <v>176</v>
      </c>
      <c r="T36" s="16" t="s">
        <v>145</v>
      </c>
      <c r="U36" s="15">
        <v>3</v>
      </c>
      <c r="V36" s="14"/>
      <c r="W36" s="18"/>
      <c r="X36" s="13">
        <v>93.64</v>
      </c>
      <c r="Y36" s="12">
        <v>9.3640000000000008</v>
      </c>
    </row>
    <row r="37" spans="1:25" ht="15">
      <c r="A37" s="15" t="s">
        <v>177</v>
      </c>
      <c r="B37" s="16" t="s">
        <v>178</v>
      </c>
      <c r="C37" s="4"/>
      <c r="D37" s="4"/>
      <c r="E37" s="19">
        <v>1</v>
      </c>
      <c r="F37" s="19">
        <v>1</v>
      </c>
      <c r="G37" s="4"/>
      <c r="H37" s="4"/>
      <c r="I37" s="4"/>
      <c r="J37" s="4"/>
      <c r="K37" s="4"/>
      <c r="L37" s="4"/>
      <c r="M37" s="1">
        <f>SUM(C37:L37)</f>
        <v>2</v>
      </c>
      <c r="N37" s="18"/>
      <c r="O37" s="13">
        <v>0</v>
      </c>
      <c r="P37" s="12">
        <v>0</v>
      </c>
      <c r="Q37" s="18"/>
      <c r="R37" s="15" t="s">
        <v>159</v>
      </c>
      <c r="S37" s="17" t="s">
        <v>179</v>
      </c>
      <c r="T37" s="16" t="s">
        <v>160</v>
      </c>
      <c r="U37" s="15">
        <v>3</v>
      </c>
      <c r="V37" s="14"/>
      <c r="W37" s="18"/>
      <c r="X37" s="13">
        <v>0</v>
      </c>
      <c r="Y37" s="12">
        <v>0</v>
      </c>
    </row>
    <row r="38" spans="1:25" ht="15">
      <c r="A38" s="15" t="s">
        <v>180</v>
      </c>
      <c r="B38" s="16" t="s">
        <v>181</v>
      </c>
      <c r="C38" s="4"/>
      <c r="D38" s="4"/>
      <c r="E38" s="19">
        <v>1</v>
      </c>
      <c r="F38" s="4"/>
      <c r="G38" s="4"/>
      <c r="H38" s="4"/>
      <c r="I38" s="4"/>
      <c r="J38" s="19">
        <v>1</v>
      </c>
      <c r="K38" s="4"/>
      <c r="L38" s="4"/>
      <c r="M38" s="1">
        <f>SUM(C38:L38)</f>
        <v>2</v>
      </c>
      <c r="N38" s="18"/>
      <c r="O38" s="13">
        <v>0</v>
      </c>
      <c r="P38" s="12">
        <v>0</v>
      </c>
      <c r="Q38" s="18"/>
      <c r="R38" s="15" t="s">
        <v>182</v>
      </c>
      <c r="S38" s="17" t="s">
        <v>183</v>
      </c>
      <c r="T38" s="16" t="s">
        <v>184</v>
      </c>
      <c r="U38" s="15">
        <v>3</v>
      </c>
      <c r="V38" s="14"/>
      <c r="W38" s="18"/>
      <c r="X38" s="13">
        <v>98.039999999999992</v>
      </c>
      <c r="Y38" s="12">
        <v>9.8039999999999985</v>
      </c>
    </row>
    <row r="39" spans="1:25" ht="15">
      <c r="A39" s="16" t="s">
        <v>185</v>
      </c>
      <c r="B39" s="20" t="s">
        <v>186</v>
      </c>
      <c r="C39" s="4"/>
      <c r="D39" s="4"/>
      <c r="E39" s="4"/>
      <c r="F39" s="4"/>
      <c r="G39" s="4"/>
      <c r="H39" s="4"/>
      <c r="I39" s="4"/>
      <c r="J39" s="19">
        <v>1</v>
      </c>
      <c r="K39" s="19">
        <v>1</v>
      </c>
      <c r="L39" s="4"/>
      <c r="M39" s="1">
        <f>SUM(C39:L39)</f>
        <v>2</v>
      </c>
      <c r="N39" s="18" t="s">
        <v>31</v>
      </c>
      <c r="O39" s="13">
        <v>0</v>
      </c>
      <c r="P39" s="12">
        <v>0</v>
      </c>
      <c r="Q39" s="18"/>
      <c r="R39" s="16" t="s">
        <v>187</v>
      </c>
      <c r="S39" s="21" t="s">
        <v>188</v>
      </c>
      <c r="T39" s="20" t="s">
        <v>189</v>
      </c>
      <c r="U39" s="15">
        <v>3</v>
      </c>
      <c r="V39" s="14"/>
      <c r="W39" s="18"/>
      <c r="X39" s="13">
        <v>44.98</v>
      </c>
      <c r="Y39" s="12">
        <v>4.4979999999999993</v>
      </c>
    </row>
    <row r="40" spans="1:25" ht="15">
      <c r="A40" s="16" t="s">
        <v>190</v>
      </c>
      <c r="B40" s="20" t="s">
        <v>191</v>
      </c>
      <c r="C40" s="4"/>
      <c r="D40" s="4"/>
      <c r="E40" s="19">
        <v>1</v>
      </c>
      <c r="F40" s="4"/>
      <c r="G40" s="4"/>
      <c r="H40" s="4"/>
      <c r="I40" s="4"/>
      <c r="J40" s="4"/>
      <c r="K40" s="19">
        <v>1</v>
      </c>
      <c r="L40" s="4"/>
      <c r="M40" s="1">
        <f>SUM(C40:L40)</f>
        <v>2</v>
      </c>
      <c r="N40" s="18" t="s">
        <v>31</v>
      </c>
      <c r="O40" s="13">
        <v>0</v>
      </c>
      <c r="P40" s="12">
        <v>0</v>
      </c>
      <c r="Q40" s="18"/>
      <c r="R40" s="15" t="s">
        <v>192</v>
      </c>
      <c r="S40" s="17" t="s">
        <v>193</v>
      </c>
      <c r="T40" s="16" t="s">
        <v>194</v>
      </c>
      <c r="U40" s="15">
        <v>3</v>
      </c>
      <c r="V40" s="14"/>
      <c r="W40" s="18"/>
      <c r="X40" s="13">
        <v>0</v>
      </c>
      <c r="Y40" s="12">
        <v>0</v>
      </c>
    </row>
    <row r="41" spans="1:25" ht="15">
      <c r="A41" s="15" t="s">
        <v>195</v>
      </c>
      <c r="B41" s="16" t="s">
        <v>196</v>
      </c>
      <c r="C41" s="4"/>
      <c r="D41" s="4"/>
      <c r="E41" s="4"/>
      <c r="F41" s="4"/>
      <c r="G41" s="4"/>
      <c r="H41" s="19">
        <v>1</v>
      </c>
      <c r="I41" s="19">
        <v>1</v>
      </c>
      <c r="J41" s="4"/>
      <c r="K41" s="4"/>
      <c r="L41" s="4"/>
      <c r="M41" s="1">
        <f>SUM(C41:L41)</f>
        <v>2</v>
      </c>
      <c r="N41" s="18"/>
      <c r="O41" s="13">
        <v>38.92</v>
      </c>
      <c r="P41" s="12">
        <v>19.46</v>
      </c>
      <c r="Q41" s="18"/>
      <c r="R41" s="15" t="s">
        <v>197</v>
      </c>
      <c r="S41" s="17" t="s">
        <v>198</v>
      </c>
      <c r="T41" s="16" t="s">
        <v>199</v>
      </c>
      <c r="U41" s="15">
        <v>3</v>
      </c>
      <c r="V41" s="14"/>
      <c r="W41" s="18"/>
      <c r="X41" s="13">
        <v>35.590000000000003</v>
      </c>
      <c r="Y41" s="12">
        <v>3.5590000000000002</v>
      </c>
    </row>
    <row r="42" spans="1:25" ht="15">
      <c r="A42" s="16" t="s">
        <v>200</v>
      </c>
      <c r="B42" s="20" t="s">
        <v>201</v>
      </c>
      <c r="C42" s="4"/>
      <c r="D42" s="4"/>
      <c r="E42" s="19">
        <v>1</v>
      </c>
      <c r="F42" s="4"/>
      <c r="G42" s="4"/>
      <c r="H42" s="4"/>
      <c r="I42" s="4"/>
      <c r="J42" s="4"/>
      <c r="K42" s="4"/>
      <c r="L42" s="19">
        <v>1</v>
      </c>
      <c r="M42" s="1">
        <f>SUM(C42:L42)</f>
        <v>2</v>
      </c>
      <c r="N42" s="18"/>
      <c r="O42" s="13">
        <v>0</v>
      </c>
      <c r="P42" s="12">
        <v>0</v>
      </c>
      <c r="Q42" s="18"/>
      <c r="R42" s="15" t="s">
        <v>202</v>
      </c>
      <c r="S42" s="17" t="s">
        <v>203</v>
      </c>
      <c r="T42" s="16" t="s">
        <v>204</v>
      </c>
      <c r="U42" s="15">
        <v>3</v>
      </c>
      <c r="V42" s="14"/>
      <c r="W42" s="18"/>
      <c r="X42" s="13">
        <v>73.52</v>
      </c>
      <c r="Y42" s="12">
        <v>7.3519999999999994</v>
      </c>
    </row>
    <row r="43" spans="1:25" ht="15">
      <c r="A43" s="15" t="s">
        <v>205</v>
      </c>
      <c r="B43" s="16" t="s">
        <v>206</v>
      </c>
      <c r="C43" s="4"/>
      <c r="D43" s="19">
        <v>1</v>
      </c>
      <c r="E43" s="19">
        <v>1</v>
      </c>
      <c r="F43" s="4"/>
      <c r="G43" s="4"/>
      <c r="H43" s="4"/>
      <c r="I43" s="4"/>
      <c r="J43" s="4"/>
      <c r="K43" s="4"/>
      <c r="L43" s="4"/>
      <c r="M43" s="1">
        <f>SUM(C43:L43)</f>
        <v>2</v>
      </c>
      <c r="N43" s="18" t="s">
        <v>31</v>
      </c>
      <c r="O43" s="13">
        <v>202.13382650362001</v>
      </c>
      <c r="P43" s="12">
        <v>40.426765300724</v>
      </c>
      <c r="Q43" s="18"/>
      <c r="R43" s="15" t="s">
        <v>207</v>
      </c>
      <c r="S43" s="17" t="s">
        <v>208</v>
      </c>
      <c r="T43" s="16" t="s">
        <v>209</v>
      </c>
      <c r="U43" s="15">
        <v>3</v>
      </c>
      <c r="V43" s="14"/>
      <c r="W43" s="18"/>
      <c r="X43" s="13">
        <v>159.1</v>
      </c>
      <c r="Y43" s="12">
        <v>15.91</v>
      </c>
    </row>
    <row r="44" spans="1:25" ht="15">
      <c r="A44" s="16" t="s">
        <v>210</v>
      </c>
      <c r="B44" s="20" t="s">
        <v>211</v>
      </c>
      <c r="C44" s="4"/>
      <c r="D44" s="4"/>
      <c r="E44" s="19">
        <v>1</v>
      </c>
      <c r="F44" s="4"/>
      <c r="G44" s="4"/>
      <c r="H44" s="4"/>
      <c r="I44" s="4"/>
      <c r="J44" s="4"/>
      <c r="K44" s="19">
        <v>1</v>
      </c>
      <c r="L44" s="4"/>
      <c r="M44" s="1">
        <f>SUM(C44:L44)</f>
        <v>2</v>
      </c>
      <c r="N44" s="18" t="s">
        <v>31</v>
      </c>
      <c r="O44" s="13">
        <v>25.89</v>
      </c>
      <c r="P44" s="12">
        <v>12.945</v>
      </c>
      <c r="Q44" s="18"/>
      <c r="R44" s="15" t="s">
        <v>212</v>
      </c>
      <c r="S44" s="17" t="s">
        <v>213</v>
      </c>
      <c r="T44" s="16" t="s">
        <v>214</v>
      </c>
      <c r="U44" s="15">
        <v>3</v>
      </c>
      <c r="V44" s="14"/>
      <c r="W44" s="18"/>
      <c r="X44" s="13">
        <v>195.82999999999998</v>
      </c>
      <c r="Y44" s="12">
        <v>19.582999999999998</v>
      </c>
    </row>
    <row r="45" spans="1:25" ht="15">
      <c r="A45" s="15" t="s">
        <v>215</v>
      </c>
      <c r="B45" s="16" t="s">
        <v>216</v>
      </c>
      <c r="C45" s="4"/>
      <c r="D45" s="19">
        <v>1</v>
      </c>
      <c r="E45" s="19">
        <v>1</v>
      </c>
      <c r="F45" s="4"/>
      <c r="G45" s="4"/>
      <c r="H45" s="4"/>
      <c r="I45" s="4"/>
      <c r="J45" s="4"/>
      <c r="K45" s="4"/>
      <c r="L45" s="4"/>
      <c r="M45" s="1">
        <f>SUM(C45:L45)</f>
        <v>2</v>
      </c>
      <c r="N45" s="18"/>
      <c r="O45" s="13">
        <v>48.76</v>
      </c>
      <c r="P45" s="12">
        <v>24.38</v>
      </c>
      <c r="Q45" s="18"/>
      <c r="R45" s="15" t="s">
        <v>217</v>
      </c>
      <c r="S45" s="17" t="s">
        <v>218</v>
      </c>
      <c r="T45" s="16" t="s">
        <v>219</v>
      </c>
      <c r="U45" s="15">
        <v>3</v>
      </c>
      <c r="V45" s="14"/>
      <c r="W45" s="18"/>
      <c r="X45" s="13">
        <v>144.89777883246839</v>
      </c>
      <c r="Y45" s="12">
        <v>14.489777883246839</v>
      </c>
    </row>
    <row r="46" spans="1:25" ht="15">
      <c r="A46" s="15" t="s">
        <v>64</v>
      </c>
      <c r="B46" s="16" t="s">
        <v>66</v>
      </c>
      <c r="C46" s="19">
        <v>1</v>
      </c>
      <c r="D46" s="4"/>
      <c r="E46" s="19">
        <v>1</v>
      </c>
      <c r="F46" s="4"/>
      <c r="G46" s="19">
        <v>1</v>
      </c>
      <c r="H46" s="19">
        <v>1</v>
      </c>
      <c r="I46" s="4"/>
      <c r="J46" s="4"/>
      <c r="K46" s="19">
        <v>1</v>
      </c>
      <c r="L46" s="4"/>
      <c r="M46" s="1">
        <f>SUM(C46:L46)</f>
        <v>5</v>
      </c>
      <c r="N46" s="18"/>
      <c r="O46" s="13">
        <v>0</v>
      </c>
      <c r="P46" s="12">
        <v>0</v>
      </c>
      <c r="Q46" s="18"/>
      <c r="R46" s="15" t="s">
        <v>220</v>
      </c>
      <c r="S46" s="17" t="s">
        <v>221</v>
      </c>
      <c r="T46" s="16" t="s">
        <v>222</v>
      </c>
      <c r="U46" s="15">
        <v>3</v>
      </c>
      <c r="V46" s="14"/>
      <c r="W46" s="18"/>
      <c r="X46" s="13">
        <v>23.33</v>
      </c>
      <c r="Y46" s="12">
        <v>2.3329999999999997</v>
      </c>
    </row>
    <row r="47" spans="1:25" ht="15">
      <c r="A47" s="15" t="s">
        <v>223</v>
      </c>
      <c r="B47" s="16" t="s">
        <v>224</v>
      </c>
      <c r="C47" s="4"/>
      <c r="D47" s="4"/>
      <c r="E47" s="4"/>
      <c r="F47" s="4"/>
      <c r="G47" s="19">
        <v>1</v>
      </c>
      <c r="H47" s="4"/>
      <c r="I47" s="19">
        <v>1</v>
      </c>
      <c r="J47" s="4"/>
      <c r="K47" s="4"/>
      <c r="L47" s="4"/>
      <c r="M47" s="1">
        <f>SUM(C47:L47)</f>
        <v>2</v>
      </c>
      <c r="N47" s="18"/>
      <c r="O47" s="13">
        <v>0</v>
      </c>
      <c r="P47" s="12">
        <v>0</v>
      </c>
      <c r="Q47" s="18"/>
      <c r="R47" s="16" t="s">
        <v>225</v>
      </c>
      <c r="S47" s="21" t="s">
        <v>226</v>
      </c>
      <c r="T47" s="20" t="s">
        <v>227</v>
      </c>
      <c r="U47" s="15">
        <v>3</v>
      </c>
      <c r="V47" s="14"/>
      <c r="W47" s="18"/>
      <c r="X47" s="13">
        <v>0</v>
      </c>
      <c r="Y47" s="12">
        <v>0</v>
      </c>
    </row>
    <row r="48" spans="1:25" ht="15">
      <c r="A48" s="16" t="s">
        <v>228</v>
      </c>
      <c r="B48" s="20" t="s">
        <v>229</v>
      </c>
      <c r="C48" s="4"/>
      <c r="D48" s="4"/>
      <c r="E48" s="4"/>
      <c r="F48" s="4"/>
      <c r="G48" s="4"/>
      <c r="H48" s="4"/>
      <c r="I48" s="4"/>
      <c r="J48" s="19">
        <v>1</v>
      </c>
      <c r="K48" s="19">
        <v>1</v>
      </c>
      <c r="L48" s="4"/>
      <c r="M48" s="1">
        <f>SUM(C48:L48)</f>
        <v>2</v>
      </c>
      <c r="N48" s="18"/>
      <c r="O48" s="13">
        <v>200.14314133517098</v>
      </c>
      <c r="P48" s="12">
        <v>33.357190222528494</v>
      </c>
      <c r="Q48" s="18"/>
      <c r="R48" s="15" t="s">
        <v>230</v>
      </c>
      <c r="S48" s="17" t="s">
        <v>231</v>
      </c>
      <c r="T48" s="16" t="s">
        <v>232</v>
      </c>
      <c r="U48" s="15">
        <v>3</v>
      </c>
      <c r="V48" s="14"/>
      <c r="W48" s="18"/>
      <c r="X48" s="13">
        <v>134.91</v>
      </c>
      <c r="Y48" s="12">
        <v>13.491</v>
      </c>
    </row>
    <row r="49" spans="1:25" ht="15">
      <c r="A49" s="15" t="s">
        <v>233</v>
      </c>
      <c r="B49" s="16" t="s">
        <v>234</v>
      </c>
      <c r="C49" s="4"/>
      <c r="D49" s="19">
        <v>1</v>
      </c>
      <c r="E49" s="19">
        <v>1</v>
      </c>
      <c r="F49" s="4"/>
      <c r="G49" s="4"/>
      <c r="H49" s="4"/>
      <c r="I49" s="4"/>
      <c r="J49" s="4"/>
      <c r="K49" s="4"/>
      <c r="L49" s="4"/>
      <c r="M49" s="1">
        <f>SUM(C49:L49)</f>
        <v>2</v>
      </c>
      <c r="N49" s="18"/>
      <c r="O49" s="13">
        <v>0</v>
      </c>
      <c r="P49" s="12">
        <v>0</v>
      </c>
      <c r="Q49" s="18"/>
      <c r="R49" s="15" t="s">
        <v>235</v>
      </c>
      <c r="S49" s="17" t="s">
        <v>236</v>
      </c>
      <c r="T49" s="16" t="s">
        <v>237</v>
      </c>
      <c r="U49" s="15">
        <v>3</v>
      </c>
      <c r="V49" s="14"/>
      <c r="W49" s="18"/>
      <c r="X49" s="13">
        <v>279.07553765712169</v>
      </c>
      <c r="Y49" s="12">
        <v>27.907553765712169</v>
      </c>
    </row>
    <row r="50" spans="1:25" ht="15">
      <c r="A50" s="15" t="s">
        <v>238</v>
      </c>
      <c r="B50" s="16" t="s">
        <v>239</v>
      </c>
      <c r="C50" s="4"/>
      <c r="D50" s="4"/>
      <c r="E50" s="19">
        <v>1</v>
      </c>
      <c r="F50" s="4"/>
      <c r="G50" s="4"/>
      <c r="H50" s="4"/>
      <c r="I50" s="19">
        <v>1</v>
      </c>
      <c r="J50" s="4"/>
      <c r="K50" s="4"/>
      <c r="L50" s="4"/>
      <c r="M50" s="1">
        <f>SUM(C50:L50)</f>
        <v>2</v>
      </c>
      <c r="N50" s="18"/>
      <c r="O50" s="13">
        <v>0</v>
      </c>
      <c r="P50" s="12">
        <v>0</v>
      </c>
      <c r="Q50" s="18"/>
      <c r="R50" s="15" t="s">
        <v>240</v>
      </c>
      <c r="S50" s="17" t="s">
        <v>241</v>
      </c>
      <c r="T50" s="16" t="s">
        <v>242</v>
      </c>
      <c r="U50" s="15">
        <v>3</v>
      </c>
      <c r="V50" s="14"/>
      <c r="W50" s="18"/>
      <c r="X50" s="13">
        <v>121.4448331637614</v>
      </c>
      <c r="Y50" s="12">
        <v>12.144483316376141</v>
      </c>
    </row>
    <row r="51" spans="1:25" ht="15">
      <c r="A51" s="15" t="s">
        <v>44</v>
      </c>
      <c r="B51" s="16" t="s">
        <v>46</v>
      </c>
      <c r="C51" s="19">
        <v>1</v>
      </c>
      <c r="D51" s="4"/>
      <c r="E51" s="19">
        <v>1</v>
      </c>
      <c r="F51" s="19">
        <v>1</v>
      </c>
      <c r="G51" s="19">
        <v>1</v>
      </c>
      <c r="H51" s="19">
        <v>1</v>
      </c>
      <c r="I51" s="4"/>
      <c r="J51" s="4"/>
      <c r="K51" s="4"/>
      <c r="L51" s="19">
        <v>1</v>
      </c>
      <c r="M51" s="1">
        <f>SUM(C51:L51)</f>
        <v>6</v>
      </c>
      <c r="N51" s="18"/>
      <c r="O51" s="13">
        <v>0</v>
      </c>
      <c r="P51" s="12">
        <v>0</v>
      </c>
      <c r="Q51" s="18"/>
      <c r="R51" s="15" t="s">
        <v>243</v>
      </c>
      <c r="S51" s="17" t="s">
        <v>244</v>
      </c>
      <c r="T51" s="16" t="s">
        <v>245</v>
      </c>
      <c r="U51" s="15">
        <v>3</v>
      </c>
      <c r="V51" s="14"/>
      <c r="W51" s="18"/>
      <c r="X51" s="13">
        <v>75.59</v>
      </c>
      <c r="Y51" s="12">
        <v>7.5590000000000002</v>
      </c>
    </row>
    <row r="52" spans="1:25" ht="15">
      <c r="A52" s="16" t="s">
        <v>246</v>
      </c>
      <c r="B52" s="20" t="s">
        <v>247</v>
      </c>
      <c r="C52" s="4"/>
      <c r="D52" s="19">
        <v>1</v>
      </c>
      <c r="E52" s="4"/>
      <c r="F52" s="4"/>
      <c r="G52" s="4"/>
      <c r="H52" s="4"/>
      <c r="I52" s="4"/>
      <c r="J52" s="4"/>
      <c r="K52" s="19">
        <v>1</v>
      </c>
      <c r="L52" s="4"/>
      <c r="M52" s="1">
        <f>SUM(C52:L52)</f>
        <v>2</v>
      </c>
      <c r="N52" s="18"/>
      <c r="O52" s="13">
        <v>0</v>
      </c>
      <c r="P52" s="12">
        <v>0</v>
      </c>
      <c r="Q52" s="18"/>
      <c r="R52" s="15" t="s">
        <v>248</v>
      </c>
      <c r="S52" s="17" t="s">
        <v>249</v>
      </c>
      <c r="T52" s="16" t="s">
        <v>250</v>
      </c>
      <c r="U52" s="15">
        <v>3</v>
      </c>
      <c r="V52" s="14"/>
      <c r="W52" s="18"/>
      <c r="X52" s="13">
        <v>168.93</v>
      </c>
      <c r="Y52" s="12">
        <v>16.893000000000001</v>
      </c>
    </row>
    <row r="53" spans="1:25" ht="15">
      <c r="A53" s="16" t="s">
        <v>251</v>
      </c>
      <c r="B53" s="20" t="s">
        <v>252</v>
      </c>
      <c r="C53" s="4"/>
      <c r="D53" s="4"/>
      <c r="E53" s="4"/>
      <c r="F53" s="4"/>
      <c r="G53" s="4"/>
      <c r="H53" s="4"/>
      <c r="I53" s="19">
        <v>1</v>
      </c>
      <c r="J53" s="4"/>
      <c r="K53" s="19">
        <v>1</v>
      </c>
      <c r="L53" s="4"/>
      <c r="M53" s="1">
        <f>SUM(C53:L53)</f>
        <v>2</v>
      </c>
      <c r="N53" s="18" t="s">
        <v>31</v>
      </c>
      <c r="O53" s="13">
        <v>42.79</v>
      </c>
      <c r="P53" s="12">
        <v>21.395</v>
      </c>
      <c r="Q53" s="18"/>
      <c r="R53" s="15" t="s">
        <v>253</v>
      </c>
      <c r="S53" s="17" t="s">
        <v>254</v>
      </c>
      <c r="T53" s="16" t="s">
        <v>255</v>
      </c>
      <c r="U53" s="15">
        <v>3</v>
      </c>
      <c r="V53" s="14"/>
      <c r="W53" s="18"/>
      <c r="X53" s="13">
        <v>20.36</v>
      </c>
      <c r="Y53" s="12">
        <v>2.036</v>
      </c>
    </row>
    <row r="54" spans="1:25" ht="15">
      <c r="A54" s="15" t="s">
        <v>256</v>
      </c>
      <c r="B54" s="16" t="s">
        <v>257</v>
      </c>
      <c r="C54" s="4"/>
      <c r="D54" s="19">
        <v>1</v>
      </c>
      <c r="E54" s="4"/>
      <c r="F54" s="4"/>
      <c r="G54" s="4"/>
      <c r="H54" s="19">
        <v>1</v>
      </c>
      <c r="I54" s="4"/>
      <c r="J54" s="4"/>
      <c r="K54" s="4"/>
      <c r="L54" s="4"/>
      <c r="M54" s="1">
        <f>SUM(C54:L54)</f>
        <v>2</v>
      </c>
      <c r="N54" s="18"/>
      <c r="O54" s="13">
        <v>98.039999999999992</v>
      </c>
      <c r="P54" s="12">
        <v>32.68</v>
      </c>
      <c r="Q54" s="18"/>
      <c r="R54" s="15" t="s">
        <v>258</v>
      </c>
      <c r="S54" s="17" t="s">
        <v>259</v>
      </c>
      <c r="T54" s="16" t="s">
        <v>260</v>
      </c>
      <c r="U54" s="15">
        <v>3</v>
      </c>
      <c r="V54" s="14"/>
      <c r="W54" s="18"/>
      <c r="X54" s="13">
        <v>76.44</v>
      </c>
      <c r="Y54" s="12">
        <v>7.6440000000000001</v>
      </c>
    </row>
    <row r="55" spans="1:25" ht="15">
      <c r="A55" s="15" t="s">
        <v>261</v>
      </c>
      <c r="B55" s="16" t="s">
        <v>262</v>
      </c>
      <c r="C55" s="19">
        <v>1</v>
      </c>
      <c r="D55" s="4"/>
      <c r="E55" s="4"/>
      <c r="F55" s="4"/>
      <c r="G55" s="4"/>
      <c r="H55" s="19">
        <v>1</v>
      </c>
      <c r="I55" s="4"/>
      <c r="J55" s="4"/>
      <c r="K55" s="4"/>
      <c r="L55" s="4"/>
      <c r="M55" s="1">
        <f>SUM(C55:L55)</f>
        <v>2</v>
      </c>
      <c r="N55" s="18"/>
      <c r="O55" s="13">
        <v>0</v>
      </c>
      <c r="P55" s="12">
        <v>0</v>
      </c>
      <c r="Q55" s="18"/>
      <c r="R55" s="15" t="s">
        <v>263</v>
      </c>
      <c r="S55" s="17" t="s">
        <v>264</v>
      </c>
      <c r="T55" s="16" t="s">
        <v>265</v>
      </c>
      <c r="U55" s="15">
        <v>3</v>
      </c>
      <c r="V55" s="14"/>
      <c r="W55" s="18"/>
      <c r="X55" s="13">
        <v>1414.4453835377522</v>
      </c>
      <c r="Y55" s="12">
        <v>141.44453835377522</v>
      </c>
    </row>
    <row r="56" spans="1:25" ht="15">
      <c r="A56" s="16" t="s">
        <v>266</v>
      </c>
      <c r="B56" s="20" t="s">
        <v>267</v>
      </c>
      <c r="C56" s="4"/>
      <c r="D56" s="4"/>
      <c r="E56" s="4"/>
      <c r="F56" s="4"/>
      <c r="G56" s="4"/>
      <c r="H56" s="19">
        <v>1</v>
      </c>
      <c r="I56" s="4"/>
      <c r="J56" s="4"/>
      <c r="K56" s="4"/>
      <c r="L56" s="19">
        <v>1</v>
      </c>
      <c r="M56" s="1">
        <f>SUM(C56:L56)</f>
        <v>2</v>
      </c>
      <c r="N56" s="18"/>
      <c r="O56" s="13">
        <v>0</v>
      </c>
      <c r="P56" s="12">
        <v>0</v>
      </c>
      <c r="Q56" s="18"/>
      <c r="R56" s="15" t="s">
        <v>268</v>
      </c>
      <c r="S56" s="17" t="s">
        <v>269</v>
      </c>
      <c r="T56" s="16" t="s">
        <v>270</v>
      </c>
      <c r="U56" s="15">
        <v>3</v>
      </c>
      <c r="V56" s="14"/>
      <c r="W56" s="18"/>
      <c r="X56" s="13">
        <v>971.36791650124201</v>
      </c>
      <c r="Y56" s="12">
        <v>97.136791650124195</v>
      </c>
    </row>
    <row r="57" spans="1:25" ht="15">
      <c r="A57" s="15" t="s">
        <v>182</v>
      </c>
      <c r="B57" s="16" t="s">
        <v>184</v>
      </c>
      <c r="C57" s="4"/>
      <c r="D57" s="4"/>
      <c r="E57" s="4"/>
      <c r="F57" s="4"/>
      <c r="G57" s="19">
        <v>1</v>
      </c>
      <c r="H57" s="19">
        <v>1</v>
      </c>
      <c r="I57" s="4"/>
      <c r="J57" s="4"/>
      <c r="K57" s="19">
        <v>1</v>
      </c>
      <c r="L57" s="4"/>
      <c r="M57" s="1">
        <f>SUM(C57:L57)</f>
        <v>3</v>
      </c>
      <c r="N57" s="18"/>
      <c r="O57" s="13">
        <v>0</v>
      </c>
      <c r="P57" s="12">
        <v>0</v>
      </c>
      <c r="Q57" s="18"/>
      <c r="R57" s="15" t="s">
        <v>271</v>
      </c>
      <c r="S57" s="17" t="s">
        <v>272</v>
      </c>
      <c r="T57" s="16" t="s">
        <v>273</v>
      </c>
      <c r="U57" s="15">
        <v>3</v>
      </c>
      <c r="V57" s="14"/>
      <c r="W57" s="18"/>
      <c r="X57" s="13">
        <v>150.94</v>
      </c>
      <c r="Y57" s="12">
        <v>15.093999999999999</v>
      </c>
    </row>
    <row r="58" spans="1:25" ht="15">
      <c r="A58" s="16" t="s">
        <v>274</v>
      </c>
      <c r="B58" s="20" t="s">
        <v>275</v>
      </c>
      <c r="C58" s="4"/>
      <c r="D58" s="4"/>
      <c r="E58" s="4"/>
      <c r="F58" s="4"/>
      <c r="G58" s="4"/>
      <c r="H58" s="4"/>
      <c r="I58" s="4"/>
      <c r="J58" s="19">
        <v>1</v>
      </c>
      <c r="K58" s="4"/>
      <c r="L58" s="19">
        <v>1</v>
      </c>
      <c r="M58" s="1">
        <f>SUM(C58:L58)</f>
        <v>2</v>
      </c>
      <c r="N58" s="18"/>
      <c r="O58" s="13">
        <v>56.37</v>
      </c>
      <c r="P58" s="12">
        <v>28.184999999999999</v>
      </c>
      <c r="Q58" s="18"/>
      <c r="R58" s="15" t="s">
        <v>276</v>
      </c>
      <c r="S58" s="17" t="s">
        <v>277</v>
      </c>
      <c r="T58" s="16" t="s">
        <v>278</v>
      </c>
      <c r="U58" s="15">
        <v>3</v>
      </c>
      <c r="V58" s="14"/>
      <c r="W58" s="18"/>
      <c r="X58" s="13">
        <v>175.39</v>
      </c>
      <c r="Y58" s="12">
        <v>17.538999999999998</v>
      </c>
    </row>
    <row r="59" spans="1:25" ht="15">
      <c r="A59" s="16" t="s">
        <v>279</v>
      </c>
      <c r="B59" s="20" t="s">
        <v>280</v>
      </c>
      <c r="C59" s="4"/>
      <c r="D59" s="4"/>
      <c r="E59" s="4"/>
      <c r="F59" s="4"/>
      <c r="G59" s="4"/>
      <c r="H59" s="4"/>
      <c r="I59" s="19">
        <v>1</v>
      </c>
      <c r="J59" s="4"/>
      <c r="K59" s="4"/>
      <c r="L59" s="19">
        <v>1</v>
      </c>
      <c r="M59" s="1">
        <f>SUM(C59:L59)</f>
        <v>2</v>
      </c>
      <c r="N59" s="18"/>
      <c r="O59" s="13">
        <v>0</v>
      </c>
      <c r="P59" s="12">
        <v>0</v>
      </c>
      <c r="Q59" s="18"/>
      <c r="R59" s="15" t="s">
        <v>281</v>
      </c>
      <c r="S59" s="17" t="s">
        <v>282</v>
      </c>
      <c r="T59" s="16" t="s">
        <v>283</v>
      </c>
      <c r="U59" s="15">
        <v>3</v>
      </c>
      <c r="V59" s="14"/>
      <c r="W59" s="18" t="s">
        <v>31</v>
      </c>
      <c r="X59" s="13">
        <v>0</v>
      </c>
      <c r="Y59" s="12">
        <v>0</v>
      </c>
    </row>
    <row r="60" spans="1:25" ht="15">
      <c r="A60" s="16" t="s">
        <v>187</v>
      </c>
      <c r="B60" s="20" t="s">
        <v>189</v>
      </c>
      <c r="C60" s="4"/>
      <c r="D60" s="4"/>
      <c r="E60" s="19">
        <v>1</v>
      </c>
      <c r="F60" s="4"/>
      <c r="G60" s="4"/>
      <c r="H60" s="19">
        <v>1</v>
      </c>
      <c r="I60" s="4"/>
      <c r="J60" s="4"/>
      <c r="K60" s="19">
        <v>1</v>
      </c>
      <c r="L60" s="4"/>
      <c r="M60" s="1">
        <f>SUM(C60:L60)</f>
        <v>3</v>
      </c>
      <c r="N60" s="18"/>
      <c r="O60" s="13">
        <v>0</v>
      </c>
      <c r="P60" s="12">
        <v>0</v>
      </c>
      <c r="Q60" s="18"/>
      <c r="R60" s="15" t="s">
        <v>284</v>
      </c>
      <c r="S60" s="17" t="s">
        <v>285</v>
      </c>
      <c r="T60" s="16" t="s">
        <v>286</v>
      </c>
      <c r="U60" s="15">
        <v>3</v>
      </c>
      <c r="V60" s="14"/>
      <c r="W60" s="18"/>
      <c r="X60" s="13">
        <v>28.17</v>
      </c>
      <c r="Y60" s="12">
        <v>2.8170000000000002</v>
      </c>
    </row>
    <row r="61" spans="1:25" ht="15">
      <c r="A61" s="15" t="s">
        <v>287</v>
      </c>
      <c r="B61" s="16" t="s">
        <v>288</v>
      </c>
      <c r="C61" s="4"/>
      <c r="D61" s="4"/>
      <c r="E61" s="4"/>
      <c r="F61" s="4"/>
      <c r="G61" s="4"/>
      <c r="H61" s="19">
        <v>1</v>
      </c>
      <c r="I61" s="19">
        <v>1</v>
      </c>
      <c r="J61" s="4"/>
      <c r="K61" s="4"/>
      <c r="L61" s="4"/>
      <c r="M61" s="1">
        <f>SUM(C61:L61)</f>
        <v>2</v>
      </c>
      <c r="N61" s="18"/>
      <c r="O61" s="13">
        <v>451.07468309003502</v>
      </c>
      <c r="P61" s="12">
        <v>225.53734154501751</v>
      </c>
      <c r="Q61" s="18"/>
      <c r="R61" s="15" t="s">
        <v>289</v>
      </c>
      <c r="S61" s="17" t="s">
        <v>290</v>
      </c>
      <c r="T61" s="16" t="s">
        <v>291</v>
      </c>
      <c r="U61" s="15">
        <v>3</v>
      </c>
      <c r="V61" s="14"/>
      <c r="W61" s="18"/>
      <c r="X61" s="13">
        <v>70.25</v>
      </c>
      <c r="Y61" s="12">
        <v>7.0250000000000004</v>
      </c>
    </row>
    <row r="62" spans="1:25" ht="15">
      <c r="A62" s="15" t="s">
        <v>292</v>
      </c>
      <c r="B62" s="16" t="s">
        <v>293</v>
      </c>
      <c r="C62" s="4"/>
      <c r="D62" s="4"/>
      <c r="E62" s="19">
        <v>1</v>
      </c>
      <c r="F62" s="19">
        <v>1</v>
      </c>
      <c r="G62" s="4"/>
      <c r="H62" s="4"/>
      <c r="I62" s="4"/>
      <c r="J62" s="4"/>
      <c r="K62" s="4"/>
      <c r="L62" s="4"/>
      <c r="M62" s="1">
        <f>SUM(C62:L62)</f>
        <v>2</v>
      </c>
      <c r="N62" s="18"/>
      <c r="O62" s="13">
        <v>0</v>
      </c>
      <c r="P62" s="12">
        <v>0</v>
      </c>
      <c r="Q62" s="18"/>
      <c r="R62" s="15" t="s">
        <v>294</v>
      </c>
      <c r="S62" s="17" t="s">
        <v>295</v>
      </c>
      <c r="T62" s="16" t="s">
        <v>296</v>
      </c>
      <c r="U62" s="15">
        <v>3</v>
      </c>
      <c r="V62" s="14"/>
      <c r="W62" s="18"/>
      <c r="X62" s="13">
        <v>114.1831886098944</v>
      </c>
      <c r="Y62" s="12">
        <v>11.418318860989441</v>
      </c>
    </row>
    <row r="63" spans="1:25" ht="15">
      <c r="A63" s="15" t="s">
        <v>297</v>
      </c>
      <c r="B63" s="16" t="s">
        <v>298</v>
      </c>
      <c r="C63" s="4"/>
      <c r="D63" s="19">
        <v>1</v>
      </c>
      <c r="E63" s="19">
        <v>1</v>
      </c>
      <c r="F63" s="4"/>
      <c r="G63" s="4"/>
      <c r="H63" s="4"/>
      <c r="I63" s="4"/>
      <c r="J63" s="4"/>
      <c r="K63" s="4"/>
      <c r="L63" s="4"/>
      <c r="M63" s="1">
        <f>SUM(C63:L63)</f>
        <v>2</v>
      </c>
      <c r="N63" s="18"/>
      <c r="O63" s="13">
        <v>67.97</v>
      </c>
      <c r="P63" s="12">
        <v>33.984999999999999</v>
      </c>
      <c r="Q63" s="18"/>
      <c r="R63" s="15" t="s">
        <v>299</v>
      </c>
      <c r="S63" s="17" t="s">
        <v>300</v>
      </c>
      <c r="T63" s="16" t="s">
        <v>301</v>
      </c>
      <c r="U63" s="15">
        <v>3</v>
      </c>
      <c r="V63" s="14"/>
      <c r="W63" s="18"/>
      <c r="X63" s="13">
        <v>0</v>
      </c>
      <c r="Y63" s="12">
        <v>0</v>
      </c>
    </row>
    <row r="64" spans="1:25" ht="15">
      <c r="A64" s="16" t="s">
        <v>302</v>
      </c>
      <c r="B64" s="20" t="s">
        <v>303</v>
      </c>
      <c r="C64" s="4"/>
      <c r="D64" s="4"/>
      <c r="E64" s="4"/>
      <c r="F64" s="4"/>
      <c r="G64" s="4"/>
      <c r="H64" s="19">
        <v>1</v>
      </c>
      <c r="I64" s="4"/>
      <c r="J64" s="4"/>
      <c r="K64" s="19">
        <v>1</v>
      </c>
      <c r="L64" s="4"/>
      <c r="M64" s="1">
        <f>SUM(C64:L64)</f>
        <v>2</v>
      </c>
      <c r="N64" s="18"/>
      <c r="O64" s="13">
        <v>0</v>
      </c>
      <c r="P64" s="12">
        <v>0</v>
      </c>
      <c r="Q64" s="18"/>
      <c r="R64" s="15" t="s">
        <v>304</v>
      </c>
      <c r="S64" s="17" t="s">
        <v>305</v>
      </c>
      <c r="T64" s="16" t="s">
        <v>306</v>
      </c>
      <c r="U64" s="15">
        <v>3</v>
      </c>
      <c r="V64" s="14"/>
      <c r="W64" s="18"/>
      <c r="X64" s="13">
        <v>39.58</v>
      </c>
      <c r="Y64" s="12">
        <v>3.9579999999999997</v>
      </c>
    </row>
    <row r="65" spans="1:25" ht="15">
      <c r="A65" s="15" t="s">
        <v>307</v>
      </c>
      <c r="B65" s="16" t="s">
        <v>308</v>
      </c>
      <c r="C65" s="4"/>
      <c r="D65" s="4"/>
      <c r="E65" s="19">
        <v>1</v>
      </c>
      <c r="F65" s="4"/>
      <c r="G65" s="4"/>
      <c r="H65" s="19">
        <v>1</v>
      </c>
      <c r="I65" s="4"/>
      <c r="J65" s="4"/>
      <c r="K65" s="4"/>
      <c r="L65" s="4"/>
      <c r="M65" s="1">
        <f>SUM(C65:L65)</f>
        <v>2</v>
      </c>
      <c r="N65" s="18"/>
      <c r="O65" s="13">
        <v>786.1706829944311</v>
      </c>
      <c r="P65" s="12">
        <v>196.54267074860778</v>
      </c>
      <c r="Q65" s="18"/>
      <c r="R65" s="15" t="s">
        <v>309</v>
      </c>
      <c r="S65" s="17" t="s">
        <v>310</v>
      </c>
      <c r="T65" s="16" t="s">
        <v>311</v>
      </c>
      <c r="U65" s="15">
        <v>3</v>
      </c>
      <c r="V65" s="14"/>
      <c r="W65" s="18"/>
      <c r="X65" s="13">
        <v>98.57</v>
      </c>
      <c r="Y65" s="12">
        <v>9.8569999999999993</v>
      </c>
    </row>
    <row r="66" spans="1:25" ht="15">
      <c r="A66" s="15" t="s">
        <v>312</v>
      </c>
      <c r="B66" s="16" t="s">
        <v>313</v>
      </c>
      <c r="C66" s="4"/>
      <c r="D66" s="19">
        <v>1</v>
      </c>
      <c r="E66" s="4"/>
      <c r="F66" s="19">
        <v>1</v>
      </c>
      <c r="G66" s="4"/>
      <c r="H66" s="4"/>
      <c r="I66" s="4"/>
      <c r="J66" s="4"/>
      <c r="K66" s="4"/>
      <c r="L66" s="4"/>
      <c r="M66" s="1">
        <f>SUM(C66:L66)</f>
        <v>2</v>
      </c>
      <c r="N66" s="18"/>
      <c r="O66" s="13">
        <v>369.48985986588195</v>
      </c>
      <c r="P66" s="12">
        <v>184.74492993294098</v>
      </c>
      <c r="Q66" s="18"/>
      <c r="R66" s="15" t="s">
        <v>314</v>
      </c>
      <c r="S66" s="17" t="s">
        <v>315</v>
      </c>
      <c r="T66" s="16" t="s">
        <v>316</v>
      </c>
      <c r="U66" s="15">
        <v>3</v>
      </c>
      <c r="V66" s="14"/>
      <c r="W66" s="18"/>
      <c r="X66" s="13">
        <v>0</v>
      </c>
      <c r="Y66" s="12">
        <v>0</v>
      </c>
    </row>
    <row r="67" spans="1:25" ht="15">
      <c r="A67" s="15" t="s">
        <v>34</v>
      </c>
      <c r="B67" s="16" t="s">
        <v>36</v>
      </c>
      <c r="C67" s="19">
        <v>1</v>
      </c>
      <c r="D67" s="19">
        <v>1</v>
      </c>
      <c r="E67" s="19">
        <v>1</v>
      </c>
      <c r="F67" s="19">
        <v>1</v>
      </c>
      <c r="G67" s="19">
        <v>1</v>
      </c>
      <c r="H67" s="4"/>
      <c r="I67" s="19">
        <v>1</v>
      </c>
      <c r="J67" s="19">
        <v>1</v>
      </c>
      <c r="K67" s="4"/>
      <c r="L67" s="4"/>
      <c r="M67" s="1">
        <f>SUM(C67:L67)</f>
        <v>7</v>
      </c>
      <c r="N67" s="18"/>
      <c r="O67" s="13">
        <v>0</v>
      </c>
      <c r="P67" s="12">
        <v>0</v>
      </c>
      <c r="Q67" s="18"/>
      <c r="R67" s="15" t="s">
        <v>317</v>
      </c>
      <c r="S67" s="17" t="s">
        <v>318</v>
      </c>
      <c r="T67" s="16" t="s">
        <v>319</v>
      </c>
      <c r="U67" s="15">
        <v>3</v>
      </c>
      <c r="V67" s="14"/>
      <c r="W67" s="18"/>
      <c r="X67" s="13">
        <v>31.876701649892301</v>
      </c>
      <c r="Y67" s="12">
        <v>3.1876701649892301</v>
      </c>
    </row>
    <row r="68" spans="1:25" ht="15">
      <c r="A68" s="15" t="s">
        <v>192</v>
      </c>
      <c r="B68" s="16" t="s">
        <v>194</v>
      </c>
      <c r="C68" s="4"/>
      <c r="D68" s="4"/>
      <c r="E68" s="19">
        <v>1</v>
      </c>
      <c r="F68" s="19">
        <v>1</v>
      </c>
      <c r="G68" s="4"/>
      <c r="H68" s="4"/>
      <c r="I68" s="19">
        <v>1</v>
      </c>
      <c r="J68" s="4"/>
      <c r="K68" s="4"/>
      <c r="L68" s="4"/>
      <c r="M68" s="1">
        <f>SUM(C68:L68)</f>
        <v>3</v>
      </c>
      <c r="N68" s="18"/>
      <c r="O68" s="13">
        <v>64.821720190191499</v>
      </c>
      <c r="P68" s="12">
        <v>32.41086009509575</v>
      </c>
      <c r="Q68" s="18"/>
      <c r="R68" s="15" t="s">
        <v>320</v>
      </c>
      <c r="S68" s="17" t="s">
        <v>321</v>
      </c>
      <c r="T68" s="16" t="s">
        <v>322</v>
      </c>
      <c r="U68" s="15">
        <v>3</v>
      </c>
      <c r="V68" s="14"/>
      <c r="W68" s="18" t="s">
        <v>31</v>
      </c>
      <c r="X68" s="13">
        <v>0</v>
      </c>
      <c r="Y68" s="12">
        <v>0</v>
      </c>
    </row>
    <row r="69" spans="1:25" ht="15">
      <c r="A69" s="16" t="s">
        <v>323</v>
      </c>
      <c r="B69" s="20" t="s">
        <v>324</v>
      </c>
      <c r="C69" s="4"/>
      <c r="D69" s="4"/>
      <c r="E69" s="4"/>
      <c r="F69" s="4"/>
      <c r="G69" s="4"/>
      <c r="H69" s="4"/>
      <c r="I69" s="4"/>
      <c r="J69" s="4"/>
      <c r="K69" s="19">
        <v>1</v>
      </c>
      <c r="L69" s="19">
        <v>1</v>
      </c>
      <c r="M69" s="1">
        <f>SUM(C69:L69)</f>
        <v>2</v>
      </c>
      <c r="N69" s="18"/>
      <c r="O69" s="13">
        <v>0</v>
      </c>
      <c r="P69" s="12">
        <v>0</v>
      </c>
      <c r="Q69" s="18"/>
      <c r="R69" s="15" t="s">
        <v>325</v>
      </c>
      <c r="S69" s="17" t="s">
        <v>326</v>
      </c>
      <c r="T69" s="16" t="s">
        <v>327</v>
      </c>
      <c r="U69" s="15">
        <v>3</v>
      </c>
      <c r="V69" s="14"/>
      <c r="W69" s="18" t="s">
        <v>31</v>
      </c>
      <c r="X69" s="13">
        <v>108.76</v>
      </c>
      <c r="Y69" s="12">
        <v>10.876000000000001</v>
      </c>
    </row>
    <row r="70" spans="1:25" ht="15">
      <c r="A70" s="15" t="s">
        <v>328</v>
      </c>
      <c r="B70" s="16" t="s">
        <v>329</v>
      </c>
      <c r="C70" s="4"/>
      <c r="D70" s="4"/>
      <c r="E70" s="19">
        <v>1</v>
      </c>
      <c r="F70" s="4"/>
      <c r="G70" s="4"/>
      <c r="H70" s="19">
        <v>1</v>
      </c>
      <c r="I70" s="4"/>
      <c r="J70" s="4"/>
      <c r="K70" s="4"/>
      <c r="L70" s="4"/>
      <c r="M70" s="1">
        <f>SUM(C70:L70)</f>
        <v>2</v>
      </c>
      <c r="N70" s="18"/>
      <c r="O70" s="13">
        <v>0</v>
      </c>
      <c r="P70" s="12">
        <v>0</v>
      </c>
      <c r="Q70" s="18"/>
      <c r="R70" s="16" t="s">
        <v>330</v>
      </c>
      <c r="S70" s="21" t="s">
        <v>331</v>
      </c>
      <c r="T70" s="20" t="s">
        <v>332</v>
      </c>
      <c r="U70" s="15">
        <v>3</v>
      </c>
      <c r="V70" s="14"/>
      <c r="W70" s="18"/>
      <c r="X70" s="13">
        <v>112.5</v>
      </c>
      <c r="Y70" s="12">
        <v>11.25</v>
      </c>
    </row>
    <row r="71" spans="1:25" ht="15">
      <c r="A71" s="15" t="s">
        <v>333</v>
      </c>
      <c r="B71" s="16" t="s">
        <v>334</v>
      </c>
      <c r="C71" s="4"/>
      <c r="D71" s="4"/>
      <c r="E71" s="19">
        <v>1</v>
      </c>
      <c r="F71" s="4"/>
      <c r="G71" s="19">
        <v>1</v>
      </c>
      <c r="H71" s="4"/>
      <c r="I71" s="4"/>
      <c r="J71" s="4"/>
      <c r="K71" s="4"/>
      <c r="L71" s="4"/>
      <c r="M71" s="1">
        <f>SUM(C71:L71)</f>
        <v>2</v>
      </c>
      <c r="N71" s="18"/>
      <c r="O71" s="13">
        <v>72.040000000000006</v>
      </c>
      <c r="P71" s="12">
        <v>36.020000000000003</v>
      </c>
      <c r="Q71" s="18"/>
      <c r="R71" s="15" t="s">
        <v>335</v>
      </c>
      <c r="S71" s="17" t="s">
        <v>336</v>
      </c>
      <c r="T71" s="16" t="s">
        <v>337</v>
      </c>
      <c r="U71" s="15">
        <v>3</v>
      </c>
      <c r="V71" s="14"/>
      <c r="W71" s="18"/>
      <c r="X71" s="13">
        <v>92.89</v>
      </c>
      <c r="Y71" s="12">
        <v>9.2889999999999997</v>
      </c>
    </row>
    <row r="72" spans="1:25" ht="15">
      <c r="A72" s="15" t="s">
        <v>338</v>
      </c>
      <c r="B72" s="16" t="s">
        <v>339</v>
      </c>
      <c r="C72" s="19">
        <v>1</v>
      </c>
      <c r="D72" s="4"/>
      <c r="E72" s="4"/>
      <c r="F72" s="4"/>
      <c r="G72" s="4"/>
      <c r="H72" s="4"/>
      <c r="I72" s="4"/>
      <c r="J72" s="19">
        <v>1</v>
      </c>
      <c r="K72" s="4"/>
      <c r="L72" s="4"/>
      <c r="M72" s="1">
        <f>SUM(C72:L72)</f>
        <v>2</v>
      </c>
      <c r="N72" s="18"/>
      <c r="O72" s="13">
        <v>2031.23463159887</v>
      </c>
      <c r="P72" s="12">
        <v>338.53910526647832</v>
      </c>
      <c r="Q72" s="18"/>
      <c r="R72" s="15" t="s">
        <v>340</v>
      </c>
      <c r="S72" s="17" t="s">
        <v>341</v>
      </c>
      <c r="T72" s="16" t="s">
        <v>342</v>
      </c>
      <c r="U72" s="15">
        <v>3</v>
      </c>
      <c r="V72" s="14"/>
      <c r="W72" s="18"/>
      <c r="X72" s="13">
        <v>0</v>
      </c>
      <c r="Y72" s="12">
        <v>0</v>
      </c>
    </row>
    <row r="73" spans="1:25" ht="15">
      <c r="A73" s="16" t="s">
        <v>343</v>
      </c>
      <c r="B73" s="20" t="s">
        <v>344</v>
      </c>
      <c r="C73" s="4"/>
      <c r="D73" s="4"/>
      <c r="E73" s="4"/>
      <c r="F73" s="4"/>
      <c r="G73" s="4"/>
      <c r="H73" s="19">
        <v>1</v>
      </c>
      <c r="I73" s="4"/>
      <c r="J73" s="4"/>
      <c r="K73" s="19">
        <v>1</v>
      </c>
      <c r="L73" s="4"/>
      <c r="M73" s="1">
        <f>SUM(C73:L73)</f>
        <v>2</v>
      </c>
      <c r="N73" s="18"/>
      <c r="O73" s="13">
        <v>64.25</v>
      </c>
      <c r="P73" s="12">
        <v>32.125</v>
      </c>
      <c r="Q73" s="18"/>
      <c r="R73" s="15" t="s">
        <v>345</v>
      </c>
      <c r="S73" s="17" t="s">
        <v>346</v>
      </c>
      <c r="T73" s="16" t="s">
        <v>347</v>
      </c>
      <c r="U73" s="15">
        <v>3</v>
      </c>
      <c r="V73" s="14"/>
      <c r="W73" s="18"/>
      <c r="X73" s="13">
        <v>165.76999999999998</v>
      </c>
      <c r="Y73" s="12">
        <v>16.576999999999998</v>
      </c>
    </row>
    <row r="74" spans="1:25" ht="15">
      <c r="A74" s="15" t="s">
        <v>114</v>
      </c>
      <c r="B74" s="16" t="s">
        <v>116</v>
      </c>
      <c r="C74" s="4"/>
      <c r="D74" s="4"/>
      <c r="E74" s="4"/>
      <c r="F74" s="4"/>
      <c r="G74" s="4"/>
      <c r="H74" s="19">
        <v>1</v>
      </c>
      <c r="I74" s="4"/>
      <c r="J74" s="19">
        <v>1</v>
      </c>
      <c r="K74" s="19">
        <v>1</v>
      </c>
      <c r="L74" s="19">
        <v>1</v>
      </c>
      <c r="M74" s="1">
        <f>SUM(C74:L74)</f>
        <v>4</v>
      </c>
      <c r="N74" s="18"/>
      <c r="O74" s="13">
        <v>99.13</v>
      </c>
      <c r="P74" s="12">
        <v>49.564999999999998</v>
      </c>
      <c r="Q74" s="18"/>
      <c r="R74" s="15" t="s">
        <v>348</v>
      </c>
      <c r="S74" s="17" t="s">
        <v>349</v>
      </c>
      <c r="T74" s="16" t="s">
        <v>350</v>
      </c>
      <c r="U74" s="15">
        <v>3</v>
      </c>
      <c r="V74" s="14"/>
      <c r="W74" s="18"/>
      <c r="X74" s="13">
        <v>0</v>
      </c>
      <c r="Y74" s="12">
        <v>0</v>
      </c>
    </row>
    <row r="75" spans="1:25" ht="15">
      <c r="A75" s="15" t="s">
        <v>351</v>
      </c>
      <c r="B75" s="16" t="s">
        <v>352</v>
      </c>
      <c r="C75" s="19">
        <v>1</v>
      </c>
      <c r="D75" s="4"/>
      <c r="E75" s="4"/>
      <c r="F75" s="4"/>
      <c r="G75" s="4"/>
      <c r="H75" s="4"/>
      <c r="I75" s="4"/>
      <c r="J75" s="19">
        <v>1</v>
      </c>
      <c r="K75" s="4"/>
      <c r="L75" s="4"/>
      <c r="M75" s="1">
        <f>SUM(C75:L75)</f>
        <v>2</v>
      </c>
      <c r="N75" s="18"/>
      <c r="O75" s="13">
        <v>0</v>
      </c>
      <c r="P75" s="12">
        <v>0</v>
      </c>
      <c r="Q75" s="18"/>
      <c r="R75" s="15" t="s">
        <v>353</v>
      </c>
      <c r="S75" s="17" t="s">
        <v>354</v>
      </c>
      <c r="T75" s="16" t="s">
        <v>355</v>
      </c>
      <c r="U75" s="15">
        <v>3</v>
      </c>
      <c r="V75" s="14"/>
      <c r="W75" s="18"/>
      <c r="X75" s="13">
        <v>0</v>
      </c>
      <c r="Y75" s="12">
        <v>0</v>
      </c>
    </row>
    <row r="76" spans="1:25" ht="15">
      <c r="A76" s="16" t="s">
        <v>356</v>
      </c>
      <c r="B76" s="20" t="s">
        <v>357</v>
      </c>
      <c r="C76" s="4"/>
      <c r="D76" s="4"/>
      <c r="E76" s="19">
        <v>1</v>
      </c>
      <c r="F76" s="4"/>
      <c r="G76" s="4"/>
      <c r="H76" s="4"/>
      <c r="I76" s="4"/>
      <c r="J76" s="4"/>
      <c r="K76" s="19">
        <v>1</v>
      </c>
      <c r="L76" s="4"/>
      <c r="M76" s="1">
        <f>SUM(C76:L76)</f>
        <v>2</v>
      </c>
      <c r="N76" s="18"/>
      <c r="O76" s="13">
        <v>2919.5423710285509</v>
      </c>
      <c r="P76" s="12">
        <v>291.95423710285507</v>
      </c>
      <c r="Q76" s="18"/>
      <c r="R76" s="15" t="s">
        <v>358</v>
      </c>
      <c r="S76" s="17" t="s">
        <v>359</v>
      </c>
      <c r="T76" s="16" t="s">
        <v>360</v>
      </c>
      <c r="U76" s="15">
        <v>3</v>
      </c>
      <c r="V76" s="14"/>
      <c r="W76" s="18"/>
      <c r="X76" s="13">
        <v>105.93</v>
      </c>
      <c r="Y76" s="12">
        <v>10.593</v>
      </c>
    </row>
    <row r="77" spans="1:25" ht="15">
      <c r="A77" s="15" t="s">
        <v>361</v>
      </c>
      <c r="B77" s="16" t="s">
        <v>362</v>
      </c>
      <c r="C77" s="4"/>
      <c r="D77" s="19">
        <v>1</v>
      </c>
      <c r="E77" s="4"/>
      <c r="F77" s="4"/>
      <c r="G77" s="19">
        <v>1</v>
      </c>
      <c r="H77" s="4"/>
      <c r="I77" s="4"/>
      <c r="J77" s="4"/>
      <c r="K77" s="4"/>
      <c r="L77" s="4"/>
      <c r="M77" s="1">
        <f>SUM(C77:L77)</f>
        <v>2</v>
      </c>
      <c r="N77" s="18"/>
      <c r="O77" s="13">
        <v>0</v>
      </c>
      <c r="P77" s="12">
        <v>0</v>
      </c>
      <c r="Q77" s="18"/>
      <c r="R77" s="15" t="s">
        <v>363</v>
      </c>
      <c r="S77" s="17" t="s">
        <v>364</v>
      </c>
      <c r="T77" s="16" t="s">
        <v>365</v>
      </c>
      <c r="U77" s="15">
        <v>3</v>
      </c>
      <c r="V77" s="14"/>
      <c r="W77" s="18"/>
      <c r="X77" s="13">
        <v>121.9912511135166</v>
      </c>
      <c r="Y77" s="12">
        <v>12.199125111351659</v>
      </c>
    </row>
    <row r="78" spans="1:25" ht="15">
      <c r="A78" s="15" t="s">
        <v>366</v>
      </c>
      <c r="B78" s="16" t="s">
        <v>367</v>
      </c>
      <c r="C78" s="4"/>
      <c r="D78" s="19">
        <v>1</v>
      </c>
      <c r="E78" s="19">
        <v>1</v>
      </c>
      <c r="F78" s="4"/>
      <c r="G78" s="4"/>
      <c r="H78" s="4"/>
      <c r="I78" s="4"/>
      <c r="J78" s="4"/>
      <c r="K78" s="4"/>
      <c r="L78" s="4"/>
      <c r="M78" s="1">
        <f>SUM(C78:L78)</f>
        <v>2</v>
      </c>
      <c r="N78" s="18"/>
      <c r="O78" s="13">
        <v>0</v>
      </c>
      <c r="P78" s="12">
        <v>0</v>
      </c>
      <c r="Q78" s="18"/>
      <c r="R78" s="15" t="s">
        <v>368</v>
      </c>
      <c r="S78" s="17" t="s">
        <v>369</v>
      </c>
      <c r="T78" s="16" t="s">
        <v>370</v>
      </c>
      <c r="U78" s="15">
        <v>3</v>
      </c>
      <c r="V78" s="14"/>
      <c r="W78" s="18"/>
      <c r="X78" s="13">
        <v>47.38</v>
      </c>
      <c r="Y78" s="12">
        <v>4.7380000000000004</v>
      </c>
    </row>
    <row r="79" spans="1:25" ht="15">
      <c r="A79" s="16" t="s">
        <v>371</v>
      </c>
      <c r="B79" s="20" t="s">
        <v>372</v>
      </c>
      <c r="C79" s="4"/>
      <c r="D79" s="4"/>
      <c r="E79" s="4"/>
      <c r="F79" s="4"/>
      <c r="G79" s="4"/>
      <c r="H79" s="4"/>
      <c r="I79" s="19">
        <v>1</v>
      </c>
      <c r="J79" s="4"/>
      <c r="K79" s="4"/>
      <c r="L79" s="19">
        <v>1</v>
      </c>
      <c r="M79" s="1">
        <f>SUM(C79:L79)</f>
        <v>2</v>
      </c>
      <c r="N79" s="18"/>
      <c r="O79" s="13">
        <v>0</v>
      </c>
      <c r="P79" s="12">
        <v>0</v>
      </c>
      <c r="Q79" s="18"/>
      <c r="R79" s="15" t="s">
        <v>373</v>
      </c>
      <c r="S79" s="17" t="s">
        <v>374</v>
      </c>
      <c r="T79" s="16" t="s">
        <v>375</v>
      </c>
      <c r="U79" s="15">
        <v>3</v>
      </c>
      <c r="V79" s="14"/>
      <c r="W79" s="18"/>
      <c r="X79" s="13">
        <v>0</v>
      </c>
      <c r="Y79" s="12">
        <v>0</v>
      </c>
    </row>
    <row r="80" spans="1:25" ht="15">
      <c r="A80" s="16" t="s">
        <v>376</v>
      </c>
      <c r="B80" s="20" t="s">
        <v>377</v>
      </c>
      <c r="C80" s="4"/>
      <c r="D80" s="4"/>
      <c r="E80" s="4"/>
      <c r="F80" s="4"/>
      <c r="G80" s="4"/>
      <c r="H80" s="4"/>
      <c r="I80" s="19">
        <v>1</v>
      </c>
      <c r="J80" s="4"/>
      <c r="K80" s="4"/>
      <c r="L80" s="19">
        <v>1</v>
      </c>
      <c r="M80" s="1">
        <f>SUM(C80:L80)</f>
        <v>2</v>
      </c>
      <c r="N80" s="18"/>
      <c r="O80" s="13">
        <v>22.53</v>
      </c>
      <c r="P80" s="12">
        <v>11.265000000000001</v>
      </c>
      <c r="Q80" s="18"/>
      <c r="R80" s="15" t="s">
        <v>378</v>
      </c>
      <c r="S80" s="17" t="s">
        <v>379</v>
      </c>
      <c r="T80" s="16" t="s">
        <v>380</v>
      </c>
      <c r="U80" s="15">
        <v>3</v>
      </c>
      <c r="V80" s="14"/>
      <c r="W80" s="18"/>
      <c r="X80" s="13">
        <v>70.900000000000006</v>
      </c>
      <c r="Y80" s="12">
        <v>7.0900000000000007</v>
      </c>
    </row>
    <row r="81" spans="1:25" ht="15">
      <c r="A81" s="15" t="s">
        <v>49</v>
      </c>
      <c r="B81" s="16" t="s">
        <v>51</v>
      </c>
      <c r="C81" s="19">
        <v>1</v>
      </c>
      <c r="D81" s="19">
        <v>1</v>
      </c>
      <c r="E81" s="19">
        <v>1</v>
      </c>
      <c r="F81" s="19">
        <v>1</v>
      </c>
      <c r="G81" s="4"/>
      <c r="H81" s="4"/>
      <c r="I81" s="19">
        <v>1</v>
      </c>
      <c r="J81" s="19">
        <v>1</v>
      </c>
      <c r="K81" s="4"/>
      <c r="L81" s="4"/>
      <c r="M81" s="1">
        <f>SUM(C81:L81)</f>
        <v>6</v>
      </c>
      <c r="N81" s="18" t="s">
        <v>31</v>
      </c>
      <c r="O81" s="13">
        <v>0</v>
      </c>
      <c r="P81" s="12">
        <v>0</v>
      </c>
      <c r="Q81" s="18"/>
      <c r="R81" s="15" t="s">
        <v>381</v>
      </c>
      <c r="S81" s="17" t="s">
        <v>382</v>
      </c>
      <c r="T81" s="16" t="s">
        <v>383</v>
      </c>
      <c r="U81" s="15">
        <v>3</v>
      </c>
      <c r="V81" s="14"/>
      <c r="W81" s="18" t="s">
        <v>31</v>
      </c>
      <c r="X81" s="13">
        <v>30.33</v>
      </c>
      <c r="Y81" s="12">
        <v>3.0329999999999999</v>
      </c>
    </row>
    <row r="82" spans="1:25" ht="15">
      <c r="A82" s="16" t="s">
        <v>384</v>
      </c>
      <c r="B82" s="20" t="s">
        <v>385</v>
      </c>
      <c r="C82" s="4"/>
      <c r="D82" s="4"/>
      <c r="E82" s="4"/>
      <c r="F82" s="4"/>
      <c r="G82" s="4"/>
      <c r="H82" s="4"/>
      <c r="I82" s="19">
        <v>1</v>
      </c>
      <c r="J82" s="4"/>
      <c r="K82" s="19">
        <v>1</v>
      </c>
      <c r="L82" s="4"/>
      <c r="M82" s="1">
        <f>SUM(C82:L82)</f>
        <v>2</v>
      </c>
      <c r="N82" s="18"/>
      <c r="O82" s="13">
        <v>97.036666666666704</v>
      </c>
      <c r="P82" s="12">
        <v>48.518333333333352</v>
      </c>
      <c r="Q82" s="18"/>
      <c r="R82" s="15" t="s">
        <v>386</v>
      </c>
      <c r="S82" s="17" t="s">
        <v>387</v>
      </c>
      <c r="T82" s="16" t="s">
        <v>388</v>
      </c>
      <c r="U82" s="15">
        <v>3</v>
      </c>
      <c r="V82" s="14"/>
      <c r="W82" s="18"/>
      <c r="X82" s="13">
        <v>187.52</v>
      </c>
      <c r="Y82" s="12">
        <v>18.752000000000002</v>
      </c>
    </row>
    <row r="83" spans="1:25" ht="15">
      <c r="A83" s="16" t="s">
        <v>389</v>
      </c>
      <c r="B83" s="20" t="s">
        <v>390</v>
      </c>
      <c r="C83" s="4"/>
      <c r="D83" s="4"/>
      <c r="E83" s="4"/>
      <c r="F83" s="4"/>
      <c r="G83" s="19">
        <v>1</v>
      </c>
      <c r="H83" s="4"/>
      <c r="I83" s="4"/>
      <c r="J83" s="4"/>
      <c r="K83" s="4"/>
      <c r="L83" s="19">
        <v>1</v>
      </c>
      <c r="M83" s="1">
        <f>SUM(C83:L83)</f>
        <v>2</v>
      </c>
      <c r="N83" s="18"/>
      <c r="O83" s="13">
        <v>0</v>
      </c>
      <c r="P83" s="12">
        <v>0</v>
      </c>
      <c r="Q83" s="18"/>
      <c r="R83" s="15" t="s">
        <v>391</v>
      </c>
      <c r="S83" s="17" t="s">
        <v>392</v>
      </c>
      <c r="T83" s="16" t="s">
        <v>393</v>
      </c>
      <c r="U83" s="15">
        <v>3</v>
      </c>
      <c r="V83" s="14"/>
      <c r="W83" s="18"/>
      <c r="X83" s="13">
        <v>58.84</v>
      </c>
      <c r="Y83" s="12">
        <v>5.8840000000000003</v>
      </c>
    </row>
    <row r="84" spans="1:25" ht="15">
      <c r="A84" s="15" t="s">
        <v>394</v>
      </c>
      <c r="B84" s="16" t="s">
        <v>395</v>
      </c>
      <c r="C84" s="4"/>
      <c r="D84" s="19">
        <v>1</v>
      </c>
      <c r="E84" s="4"/>
      <c r="F84" s="4"/>
      <c r="G84" s="4"/>
      <c r="H84" s="4"/>
      <c r="I84" s="19">
        <v>1</v>
      </c>
      <c r="J84" s="4"/>
      <c r="K84" s="4"/>
      <c r="L84" s="4"/>
      <c r="M84" s="1">
        <f>SUM(C84:L84)</f>
        <v>2</v>
      </c>
      <c r="N84" s="18"/>
      <c r="O84" s="13">
        <v>0</v>
      </c>
      <c r="P84" s="12">
        <v>0</v>
      </c>
      <c r="Q84" s="18"/>
      <c r="R84" s="16" t="s">
        <v>396</v>
      </c>
      <c r="S84" s="21" t="s">
        <v>397</v>
      </c>
      <c r="T84" s="20" t="s">
        <v>398</v>
      </c>
      <c r="U84" s="15">
        <v>3</v>
      </c>
      <c r="V84" s="14"/>
      <c r="W84" s="18"/>
      <c r="X84" s="13">
        <v>33.92</v>
      </c>
      <c r="Y84" s="12">
        <v>3.3920000000000003</v>
      </c>
    </row>
    <row r="85" spans="1:25" ht="15">
      <c r="A85" s="15" t="s">
        <v>28</v>
      </c>
      <c r="B85" s="16" t="s">
        <v>30</v>
      </c>
      <c r="C85" s="19">
        <v>1</v>
      </c>
      <c r="D85" s="19">
        <v>1</v>
      </c>
      <c r="E85" s="19">
        <v>1</v>
      </c>
      <c r="F85" s="19">
        <v>1</v>
      </c>
      <c r="G85" s="19">
        <v>1</v>
      </c>
      <c r="H85" s="19">
        <v>1</v>
      </c>
      <c r="I85" s="19">
        <v>1</v>
      </c>
      <c r="J85" s="19">
        <v>1</v>
      </c>
      <c r="K85" s="19">
        <v>1</v>
      </c>
      <c r="L85" s="19">
        <v>1</v>
      </c>
      <c r="M85" s="1">
        <f>SUM(C85:L85)</f>
        <v>10</v>
      </c>
      <c r="N85" s="18" t="s">
        <v>31</v>
      </c>
      <c r="O85" s="13">
        <v>35.590000000000003</v>
      </c>
      <c r="P85" s="12">
        <v>11.863333333333335</v>
      </c>
      <c r="Q85" s="18"/>
      <c r="R85" s="15" t="s">
        <v>399</v>
      </c>
      <c r="S85" s="17" t="s">
        <v>400</v>
      </c>
      <c r="T85" s="16" t="s">
        <v>401</v>
      </c>
      <c r="U85" s="15">
        <v>3</v>
      </c>
      <c r="V85" s="14"/>
      <c r="W85" s="18"/>
      <c r="X85" s="13">
        <v>476.19288114958601</v>
      </c>
      <c r="Y85" s="12">
        <v>47.6192881149586</v>
      </c>
    </row>
    <row r="86" spans="1:25" ht="15">
      <c r="A86" s="15" t="s">
        <v>402</v>
      </c>
      <c r="B86" s="16" t="s">
        <v>403</v>
      </c>
      <c r="C86" s="4"/>
      <c r="D86" s="19">
        <v>1</v>
      </c>
      <c r="E86" s="19">
        <v>1</v>
      </c>
      <c r="F86" s="4"/>
      <c r="G86" s="4"/>
      <c r="H86" s="4"/>
      <c r="I86" s="4"/>
      <c r="J86" s="4"/>
      <c r="K86" s="4"/>
      <c r="L86" s="4"/>
      <c r="M86" s="1">
        <f>SUM(C86:L86)</f>
        <v>2</v>
      </c>
      <c r="N86" s="18"/>
      <c r="O86" s="13">
        <v>69.150000000000006</v>
      </c>
      <c r="P86" s="12">
        <v>34.575000000000003</v>
      </c>
      <c r="Q86" s="18"/>
      <c r="R86" s="15" t="s">
        <v>404</v>
      </c>
      <c r="S86" s="17" t="s">
        <v>405</v>
      </c>
      <c r="T86" s="16" t="s">
        <v>406</v>
      </c>
      <c r="U86" s="15">
        <v>3</v>
      </c>
      <c r="V86" s="14"/>
      <c r="W86" s="18"/>
      <c r="X86" s="13">
        <v>0</v>
      </c>
      <c r="Y86" s="12">
        <v>0</v>
      </c>
    </row>
    <row r="87" spans="1:25" ht="15">
      <c r="A87" s="16" t="s">
        <v>407</v>
      </c>
      <c r="B87" s="20" t="s">
        <v>408</v>
      </c>
      <c r="C87" s="4"/>
      <c r="D87" s="4"/>
      <c r="E87" s="4"/>
      <c r="F87" s="19">
        <v>1</v>
      </c>
      <c r="G87" s="4"/>
      <c r="H87" s="4"/>
      <c r="I87" s="4"/>
      <c r="J87" s="4"/>
      <c r="K87" s="19">
        <v>1</v>
      </c>
      <c r="L87" s="4"/>
      <c r="M87" s="1">
        <f>SUM(C87:L87)</f>
        <v>2</v>
      </c>
      <c r="N87" s="18"/>
      <c r="O87" s="13">
        <v>36.64</v>
      </c>
      <c r="P87" s="12">
        <v>18.32</v>
      </c>
      <c r="Q87" s="18"/>
      <c r="R87" s="15" t="s">
        <v>409</v>
      </c>
      <c r="S87" s="17" t="s">
        <v>410</v>
      </c>
      <c r="T87" s="16" t="s">
        <v>411</v>
      </c>
      <c r="U87" s="15">
        <v>3</v>
      </c>
      <c r="V87" s="14"/>
      <c r="W87" s="18"/>
      <c r="X87" s="13">
        <v>67.97</v>
      </c>
      <c r="Y87" s="12">
        <v>6.7969999999999997</v>
      </c>
    </row>
    <row r="88" spans="1:25" ht="15">
      <c r="A88" s="15" t="s">
        <v>69</v>
      </c>
      <c r="B88" s="16" t="s">
        <v>71</v>
      </c>
      <c r="C88" s="19">
        <v>1</v>
      </c>
      <c r="D88" s="4"/>
      <c r="E88" s="19">
        <v>1</v>
      </c>
      <c r="F88" s="19">
        <v>1</v>
      </c>
      <c r="G88" s="19">
        <v>1</v>
      </c>
      <c r="H88" s="4"/>
      <c r="I88" s="4"/>
      <c r="J88" s="4"/>
      <c r="K88" s="19">
        <v>1</v>
      </c>
      <c r="L88" s="4"/>
      <c r="M88" s="1">
        <f>SUM(C88:L88)</f>
        <v>5</v>
      </c>
      <c r="N88" s="18"/>
      <c r="O88" s="13">
        <v>0</v>
      </c>
      <c r="P88" s="12">
        <v>0</v>
      </c>
      <c r="Q88" s="18"/>
      <c r="R88" s="15" t="s">
        <v>412</v>
      </c>
      <c r="S88" s="17" t="s">
        <v>413</v>
      </c>
      <c r="T88" s="16" t="s">
        <v>414</v>
      </c>
      <c r="U88" s="15">
        <v>3</v>
      </c>
      <c r="V88" s="14"/>
      <c r="W88" s="18"/>
      <c r="X88" s="13">
        <v>0</v>
      </c>
      <c r="Y88" s="12">
        <v>0</v>
      </c>
    </row>
    <row r="89" spans="1:25" ht="15">
      <c r="A89" s="15" t="s">
        <v>415</v>
      </c>
      <c r="B89" s="16" t="s">
        <v>416</v>
      </c>
      <c r="C89" s="4"/>
      <c r="D89" s="4"/>
      <c r="E89" s="19">
        <v>1</v>
      </c>
      <c r="F89" s="4"/>
      <c r="G89" s="4"/>
      <c r="H89" s="4"/>
      <c r="I89" s="19">
        <v>1</v>
      </c>
      <c r="J89" s="4"/>
      <c r="K89" s="4"/>
      <c r="L89" s="4"/>
      <c r="M89" s="1">
        <f>SUM(C89:L89)</f>
        <v>2</v>
      </c>
      <c r="N89" s="18"/>
      <c r="O89" s="13">
        <v>0</v>
      </c>
      <c r="P89" s="12">
        <v>0</v>
      </c>
      <c r="Q89" s="18"/>
      <c r="R89" s="15" t="s">
        <v>417</v>
      </c>
      <c r="S89" s="17" t="s">
        <v>418</v>
      </c>
      <c r="T89" s="16" t="s">
        <v>419</v>
      </c>
      <c r="U89" s="15">
        <v>3</v>
      </c>
      <c r="V89" s="14"/>
      <c r="W89" s="18"/>
      <c r="X89" s="13">
        <v>0</v>
      </c>
      <c r="Y89" s="12">
        <v>0</v>
      </c>
    </row>
    <row r="90" spans="1:25" ht="15">
      <c r="A90" s="15" t="s">
        <v>420</v>
      </c>
      <c r="B90" s="16" t="s">
        <v>421</v>
      </c>
      <c r="C90" s="4"/>
      <c r="D90" s="4"/>
      <c r="E90" s="4"/>
      <c r="F90" s="4"/>
      <c r="G90" s="19">
        <v>1</v>
      </c>
      <c r="H90" s="4"/>
      <c r="I90" s="19">
        <v>1</v>
      </c>
      <c r="J90" s="4"/>
      <c r="K90" s="4"/>
      <c r="L90" s="4"/>
      <c r="M90" s="1">
        <f>SUM(C90:L90)</f>
        <v>2</v>
      </c>
      <c r="N90" s="18"/>
      <c r="O90" s="13">
        <v>73.52</v>
      </c>
      <c r="P90" s="12">
        <v>24.506666666666664</v>
      </c>
      <c r="Q90" s="18"/>
      <c r="R90" s="15" t="s">
        <v>422</v>
      </c>
      <c r="S90" s="17" t="s">
        <v>423</v>
      </c>
      <c r="T90" s="16" t="s">
        <v>424</v>
      </c>
      <c r="U90" s="15">
        <v>3</v>
      </c>
      <c r="V90" s="14"/>
      <c r="W90" s="18"/>
      <c r="X90" s="13">
        <v>33.35</v>
      </c>
      <c r="Y90" s="12">
        <v>3.335</v>
      </c>
    </row>
    <row r="91" spans="1:25" ht="15">
      <c r="A91" s="15" t="s">
        <v>425</v>
      </c>
      <c r="B91" s="16" t="s">
        <v>426</v>
      </c>
      <c r="C91" s="4"/>
      <c r="D91" s="4"/>
      <c r="E91" s="19">
        <v>1</v>
      </c>
      <c r="F91" s="4"/>
      <c r="G91" s="4"/>
      <c r="H91" s="4"/>
      <c r="I91" s="19">
        <v>1</v>
      </c>
      <c r="J91" s="4"/>
      <c r="K91" s="4"/>
      <c r="L91" s="4"/>
      <c r="M91" s="1">
        <f>SUM(C91:L91)</f>
        <v>2</v>
      </c>
      <c r="N91" s="18"/>
      <c r="O91" s="13">
        <v>0</v>
      </c>
      <c r="P91" s="12">
        <v>0</v>
      </c>
      <c r="Q91" s="18"/>
      <c r="R91" s="15" t="s">
        <v>427</v>
      </c>
      <c r="S91" s="17" t="s">
        <v>428</v>
      </c>
      <c r="T91" s="16" t="s">
        <v>429</v>
      </c>
      <c r="U91" s="15">
        <v>3</v>
      </c>
      <c r="V91" s="14"/>
      <c r="W91" s="18"/>
      <c r="X91" s="13">
        <v>194.45999999999998</v>
      </c>
      <c r="Y91" s="12">
        <v>19.445999999999998</v>
      </c>
    </row>
    <row r="92" spans="1:25" ht="15">
      <c r="A92" s="15" t="s">
        <v>430</v>
      </c>
      <c r="B92" s="16" t="s">
        <v>431</v>
      </c>
      <c r="C92" s="19">
        <v>1</v>
      </c>
      <c r="D92" s="4"/>
      <c r="E92" s="4"/>
      <c r="F92" s="4"/>
      <c r="G92" s="19">
        <v>1</v>
      </c>
      <c r="H92" s="4"/>
      <c r="I92" s="4"/>
      <c r="J92" s="4"/>
      <c r="K92" s="4"/>
      <c r="L92" s="4"/>
      <c r="M92" s="1">
        <f>SUM(C92:L92)</f>
        <v>2</v>
      </c>
      <c r="N92" s="18"/>
      <c r="O92" s="13">
        <v>159.1</v>
      </c>
      <c r="P92" s="12">
        <v>53.033333333333331</v>
      </c>
      <c r="Q92" s="18"/>
      <c r="R92" s="15" t="s">
        <v>432</v>
      </c>
      <c r="S92" s="17" t="s">
        <v>433</v>
      </c>
      <c r="T92" s="16" t="s">
        <v>434</v>
      </c>
      <c r="U92" s="15">
        <v>3</v>
      </c>
      <c r="V92" s="14"/>
      <c r="W92" s="18"/>
      <c r="X92" s="13">
        <v>0</v>
      </c>
      <c r="Y92" s="12">
        <v>0</v>
      </c>
    </row>
    <row r="93" spans="1:25" ht="15">
      <c r="A93" s="15" t="s">
        <v>435</v>
      </c>
      <c r="B93" s="16" t="s">
        <v>436</v>
      </c>
      <c r="C93" s="4"/>
      <c r="D93" s="4"/>
      <c r="E93" s="4"/>
      <c r="F93" s="4"/>
      <c r="G93" s="4"/>
      <c r="H93" s="19">
        <v>1</v>
      </c>
      <c r="I93" s="19">
        <v>1</v>
      </c>
      <c r="J93" s="4"/>
      <c r="K93" s="4"/>
      <c r="L93" s="4"/>
      <c r="M93" s="1">
        <f>SUM(C93:L93)</f>
        <v>2</v>
      </c>
      <c r="N93" s="18" t="s">
        <v>31</v>
      </c>
      <c r="O93" s="13">
        <v>34.43</v>
      </c>
      <c r="P93" s="12">
        <v>17.215</v>
      </c>
      <c r="Q93" s="18"/>
      <c r="R93" s="15" t="s">
        <v>437</v>
      </c>
      <c r="S93" s="17" t="s">
        <v>438</v>
      </c>
      <c r="T93" s="16" t="s">
        <v>439</v>
      </c>
      <c r="U93" s="15">
        <v>3</v>
      </c>
      <c r="V93" s="14"/>
      <c r="W93" s="18"/>
      <c r="X93" s="13">
        <v>65.509999999999991</v>
      </c>
      <c r="Y93" s="12">
        <v>6.5509999999999993</v>
      </c>
    </row>
    <row r="94" spans="1:25" ht="15">
      <c r="A94" s="15" t="s">
        <v>440</v>
      </c>
      <c r="B94" s="16" t="s">
        <v>441</v>
      </c>
      <c r="C94" s="4"/>
      <c r="D94" s="4"/>
      <c r="E94" s="19">
        <v>1</v>
      </c>
      <c r="F94" s="4"/>
      <c r="G94" s="19">
        <v>1</v>
      </c>
      <c r="H94" s="4"/>
      <c r="I94" s="4"/>
      <c r="J94" s="4"/>
      <c r="K94" s="4"/>
      <c r="L94" s="4"/>
      <c r="M94" s="1">
        <f>SUM(C94:L94)</f>
        <v>2</v>
      </c>
      <c r="N94" s="18"/>
      <c r="O94" s="13">
        <v>195.82999999999998</v>
      </c>
      <c r="P94" s="12">
        <v>65.276666666666657</v>
      </c>
      <c r="Q94" s="18"/>
      <c r="R94" s="15" t="s">
        <v>442</v>
      </c>
      <c r="S94" s="17" t="s">
        <v>443</v>
      </c>
      <c r="T94" s="16" t="s">
        <v>444</v>
      </c>
      <c r="U94" s="15">
        <v>3</v>
      </c>
      <c r="V94" s="14"/>
      <c r="W94" s="18"/>
      <c r="X94" s="13">
        <v>59.129999999999995</v>
      </c>
      <c r="Y94" s="12">
        <v>5.9129999999999994</v>
      </c>
    </row>
    <row r="95" spans="1:25" ht="15">
      <c r="A95" s="16" t="s">
        <v>445</v>
      </c>
      <c r="B95" s="20" t="s">
        <v>446</v>
      </c>
      <c r="C95" s="4"/>
      <c r="D95" s="4"/>
      <c r="E95" s="19">
        <v>1</v>
      </c>
      <c r="F95" s="4"/>
      <c r="G95" s="4"/>
      <c r="H95" s="4"/>
      <c r="I95" s="4"/>
      <c r="J95" s="4"/>
      <c r="K95" s="4"/>
      <c r="L95" s="19">
        <v>1</v>
      </c>
      <c r="M95" s="1">
        <f>SUM(C95:L95)</f>
        <v>2</v>
      </c>
      <c r="N95" s="18"/>
      <c r="O95" s="13">
        <v>144.89777883246839</v>
      </c>
      <c r="P95" s="12">
        <v>48.299259610822794</v>
      </c>
      <c r="Q95" s="18"/>
      <c r="R95" s="15" t="s">
        <v>447</v>
      </c>
      <c r="S95" s="17" t="s">
        <v>448</v>
      </c>
      <c r="T95" s="16" t="s">
        <v>449</v>
      </c>
      <c r="U95" s="15">
        <v>3</v>
      </c>
      <c r="V95" s="14"/>
      <c r="W95" s="18"/>
      <c r="X95" s="13">
        <v>38.130000000000003</v>
      </c>
      <c r="Y95" s="12">
        <v>3.8130000000000002</v>
      </c>
    </row>
    <row r="96" spans="1:25" ht="15">
      <c r="A96" s="15" t="s">
        <v>197</v>
      </c>
      <c r="B96" s="16" t="s">
        <v>199</v>
      </c>
      <c r="C96" s="4"/>
      <c r="D96" s="4"/>
      <c r="E96" s="19">
        <v>1</v>
      </c>
      <c r="F96" s="4"/>
      <c r="G96" s="4"/>
      <c r="H96" s="4"/>
      <c r="I96" s="19">
        <v>1</v>
      </c>
      <c r="J96" s="4"/>
      <c r="K96" s="4"/>
      <c r="L96" s="19">
        <v>1</v>
      </c>
      <c r="M96" s="1">
        <f>SUM(C96:L96)</f>
        <v>3</v>
      </c>
      <c r="N96" s="18"/>
      <c r="O96" s="13">
        <v>59.500528642123101</v>
      </c>
      <c r="P96" s="12">
        <v>29.75026432106155</v>
      </c>
      <c r="Q96" s="18"/>
      <c r="R96" s="15" t="s">
        <v>450</v>
      </c>
      <c r="S96" s="17" t="s">
        <v>451</v>
      </c>
      <c r="T96" s="16" t="s">
        <v>452</v>
      </c>
      <c r="U96" s="15">
        <v>3</v>
      </c>
      <c r="V96" s="14"/>
      <c r="W96" s="18"/>
      <c r="X96" s="13">
        <v>45.87</v>
      </c>
      <c r="Y96" s="12">
        <v>4.5869999999999997</v>
      </c>
    </row>
    <row r="97" spans="1:25" ht="15">
      <c r="A97" s="16" t="s">
        <v>453</v>
      </c>
      <c r="B97" s="20" t="s">
        <v>454</v>
      </c>
      <c r="C97" s="4"/>
      <c r="D97" s="4"/>
      <c r="E97" s="19">
        <v>1</v>
      </c>
      <c r="F97" s="4"/>
      <c r="G97" s="4"/>
      <c r="H97" s="4"/>
      <c r="I97" s="4"/>
      <c r="J97" s="4"/>
      <c r="K97" s="4"/>
      <c r="L97" s="19">
        <v>1</v>
      </c>
      <c r="M97" s="1">
        <f>SUM(C97:L97)</f>
        <v>2</v>
      </c>
      <c r="N97" s="18" t="s">
        <v>31</v>
      </c>
      <c r="O97" s="13">
        <v>41.74</v>
      </c>
      <c r="P97" s="12">
        <v>20.87</v>
      </c>
      <c r="Q97" s="18"/>
      <c r="R97" s="16" t="s">
        <v>455</v>
      </c>
      <c r="S97" s="21" t="s">
        <v>456</v>
      </c>
      <c r="T97" s="20" t="s">
        <v>457</v>
      </c>
      <c r="U97" s="15">
        <v>3</v>
      </c>
      <c r="V97" s="14"/>
      <c r="W97" s="18"/>
      <c r="X97" s="13">
        <v>113.03</v>
      </c>
      <c r="Y97" s="12">
        <v>11.303000000000001</v>
      </c>
    </row>
    <row r="98" spans="1:25" ht="15">
      <c r="A98" s="15" t="s">
        <v>458</v>
      </c>
      <c r="B98" s="16" t="s">
        <v>459</v>
      </c>
      <c r="C98" s="4"/>
      <c r="D98" s="4"/>
      <c r="E98" s="19">
        <v>1</v>
      </c>
      <c r="F98" s="4"/>
      <c r="G98" s="19">
        <v>1</v>
      </c>
      <c r="H98" s="4"/>
      <c r="I98" s="4"/>
      <c r="J98" s="4"/>
      <c r="K98" s="4"/>
      <c r="L98" s="4"/>
      <c r="M98" s="1">
        <f>SUM(C98:L98)</f>
        <v>2</v>
      </c>
      <c r="N98" s="18"/>
      <c r="O98" s="13">
        <v>23.33</v>
      </c>
      <c r="P98" s="12">
        <v>7.7766666666666664</v>
      </c>
      <c r="Q98" s="18"/>
      <c r="R98" s="15" t="s">
        <v>460</v>
      </c>
      <c r="S98" s="17" t="s">
        <v>461</v>
      </c>
      <c r="T98" s="16" t="s">
        <v>462</v>
      </c>
      <c r="U98" s="15">
        <v>3</v>
      </c>
      <c r="V98" s="14"/>
      <c r="W98" s="18"/>
      <c r="X98" s="13">
        <v>185.02</v>
      </c>
      <c r="Y98" s="12">
        <v>18.502000000000002</v>
      </c>
    </row>
    <row r="99" spans="1:25" ht="15">
      <c r="A99" s="15" t="s">
        <v>463</v>
      </c>
      <c r="B99" s="16" t="s">
        <v>464</v>
      </c>
      <c r="C99" s="4"/>
      <c r="D99" s="4"/>
      <c r="E99" s="19">
        <v>1</v>
      </c>
      <c r="F99" s="4"/>
      <c r="G99" s="4"/>
      <c r="H99" s="4"/>
      <c r="I99" s="4"/>
      <c r="J99" s="19">
        <v>1</v>
      </c>
      <c r="K99" s="4"/>
      <c r="L99" s="4"/>
      <c r="M99" s="1">
        <f>SUM(C99:L99)</f>
        <v>2</v>
      </c>
      <c r="N99" s="18"/>
      <c r="O99" s="13">
        <v>0</v>
      </c>
      <c r="P99" s="12">
        <v>0</v>
      </c>
      <c r="Q99" s="18"/>
      <c r="R99" s="15" t="s">
        <v>465</v>
      </c>
      <c r="S99" s="17" t="s">
        <v>466</v>
      </c>
      <c r="T99" s="16" t="s">
        <v>467</v>
      </c>
      <c r="U99" s="15">
        <v>3</v>
      </c>
      <c r="V99" s="14"/>
      <c r="W99" s="18" t="s">
        <v>31</v>
      </c>
      <c r="X99" s="13">
        <v>36.26</v>
      </c>
      <c r="Y99" s="12">
        <v>3.6259999999999999</v>
      </c>
    </row>
    <row r="100" spans="1:25" ht="15">
      <c r="A100" s="16" t="s">
        <v>468</v>
      </c>
      <c r="B100" s="20" t="s">
        <v>469</v>
      </c>
      <c r="C100" s="19">
        <v>1</v>
      </c>
      <c r="D100" s="4"/>
      <c r="E100" s="4"/>
      <c r="F100" s="4"/>
      <c r="G100" s="4"/>
      <c r="H100" s="4"/>
      <c r="I100" s="4"/>
      <c r="J100" s="4"/>
      <c r="K100" s="4"/>
      <c r="L100" s="19">
        <v>1</v>
      </c>
      <c r="M100" s="1">
        <f>SUM(C100:L100)</f>
        <v>2</v>
      </c>
      <c r="N100" s="18" t="s">
        <v>31</v>
      </c>
      <c r="O100" s="13">
        <v>0</v>
      </c>
      <c r="P100" s="12">
        <v>0</v>
      </c>
      <c r="Q100" s="18"/>
      <c r="R100" s="15" t="s">
        <v>470</v>
      </c>
      <c r="S100" s="17" t="s">
        <v>471</v>
      </c>
      <c r="T100" s="16" t="s">
        <v>472</v>
      </c>
      <c r="U100" s="15">
        <v>3</v>
      </c>
      <c r="V100" s="14"/>
      <c r="W100" s="25"/>
      <c r="X100" s="13">
        <v>0</v>
      </c>
      <c r="Y100" s="12">
        <v>0</v>
      </c>
    </row>
    <row r="101" spans="1:25" ht="15">
      <c r="A101" s="15" t="s">
        <v>202</v>
      </c>
      <c r="B101" s="16" t="s">
        <v>204</v>
      </c>
      <c r="C101" s="4"/>
      <c r="D101" s="4"/>
      <c r="E101" s="4"/>
      <c r="F101" s="4"/>
      <c r="G101" s="4"/>
      <c r="H101" s="4"/>
      <c r="I101" s="19">
        <v>1</v>
      </c>
      <c r="J101" s="19">
        <v>1</v>
      </c>
      <c r="K101" s="4"/>
      <c r="L101" s="19">
        <v>1</v>
      </c>
      <c r="M101" s="1">
        <f>SUM(C101:L101)</f>
        <v>3</v>
      </c>
      <c r="N101" s="18"/>
      <c r="O101" s="13">
        <v>0</v>
      </c>
      <c r="P101" s="12">
        <v>0</v>
      </c>
      <c r="Q101" s="18"/>
      <c r="R101" s="15" t="s">
        <v>473</v>
      </c>
      <c r="S101" s="17" t="s">
        <v>474</v>
      </c>
      <c r="T101" s="16" t="s">
        <v>475</v>
      </c>
      <c r="U101" s="15">
        <v>3</v>
      </c>
      <c r="V101" s="14"/>
      <c r="W101" s="25"/>
      <c r="X101" s="13">
        <v>245.90681882836202</v>
      </c>
      <c r="Y101" s="12">
        <v>24.590681882836201</v>
      </c>
    </row>
    <row r="102" spans="1:25" ht="15">
      <c r="A102" s="15" t="s">
        <v>476</v>
      </c>
      <c r="B102" s="16" t="s">
        <v>477</v>
      </c>
      <c r="C102" s="4"/>
      <c r="D102" s="4"/>
      <c r="E102" s="19">
        <v>1</v>
      </c>
      <c r="F102" s="4"/>
      <c r="G102" s="4"/>
      <c r="H102" s="19">
        <v>1</v>
      </c>
      <c r="I102" s="4"/>
      <c r="J102" s="4"/>
      <c r="K102" s="4"/>
      <c r="L102" s="4"/>
      <c r="M102" s="1">
        <f>SUM(C102:L102)</f>
        <v>2</v>
      </c>
      <c r="N102" s="18"/>
      <c r="O102" s="13">
        <v>33.53</v>
      </c>
      <c r="P102" s="12">
        <v>16.765000000000001</v>
      </c>
      <c r="Q102" s="18"/>
      <c r="R102" s="15" t="s">
        <v>478</v>
      </c>
      <c r="S102" s="17" t="s">
        <v>479</v>
      </c>
      <c r="T102" s="16" t="s">
        <v>480</v>
      </c>
      <c r="U102" s="15">
        <v>3</v>
      </c>
      <c r="V102" s="14"/>
      <c r="W102" s="25"/>
      <c r="X102" s="13">
        <v>0</v>
      </c>
      <c r="Y102" s="12">
        <v>0</v>
      </c>
    </row>
    <row r="103" spans="1:25" ht="15">
      <c r="A103" s="15" t="s">
        <v>207</v>
      </c>
      <c r="B103" s="16" t="s">
        <v>209</v>
      </c>
      <c r="C103" s="4"/>
      <c r="D103" s="19">
        <v>1</v>
      </c>
      <c r="E103" s="4"/>
      <c r="F103" s="4"/>
      <c r="G103" s="4"/>
      <c r="H103" s="4"/>
      <c r="I103" s="19">
        <v>1</v>
      </c>
      <c r="J103" s="19">
        <v>1</v>
      </c>
      <c r="K103" s="4"/>
      <c r="L103" s="4"/>
      <c r="M103" s="1">
        <f>SUM(C103:L103)</f>
        <v>3</v>
      </c>
      <c r="N103" s="18"/>
      <c r="O103" s="13">
        <v>0</v>
      </c>
      <c r="P103" s="12">
        <v>0</v>
      </c>
      <c r="Q103" s="18"/>
      <c r="R103" s="15" t="s">
        <v>481</v>
      </c>
      <c r="S103" s="17" t="s">
        <v>482</v>
      </c>
      <c r="T103" s="16" t="s">
        <v>483</v>
      </c>
      <c r="U103" s="15">
        <v>3</v>
      </c>
      <c r="V103" s="14"/>
      <c r="W103" s="25"/>
      <c r="X103" s="13">
        <v>0</v>
      </c>
      <c r="Y103" s="12">
        <v>0</v>
      </c>
    </row>
    <row r="104" spans="1:25" ht="15">
      <c r="A104" s="15" t="s">
        <v>484</v>
      </c>
      <c r="B104" s="16" t="s">
        <v>485</v>
      </c>
      <c r="C104" s="4"/>
      <c r="D104" s="4"/>
      <c r="E104" s="4"/>
      <c r="F104" s="4"/>
      <c r="G104" s="4"/>
      <c r="H104" s="4"/>
      <c r="I104" s="19">
        <v>1</v>
      </c>
      <c r="J104" s="19">
        <v>1</v>
      </c>
      <c r="K104" s="4"/>
      <c r="L104" s="4"/>
      <c r="M104" s="1">
        <f>SUM(C104:L104)</f>
        <v>2</v>
      </c>
      <c r="N104" s="18"/>
      <c r="O104" s="13">
        <v>50.26</v>
      </c>
      <c r="P104" s="12">
        <v>25.13</v>
      </c>
      <c r="Q104" s="18"/>
      <c r="R104" s="16" t="s">
        <v>21</v>
      </c>
      <c r="S104" s="21" t="s">
        <v>486</v>
      </c>
      <c r="T104" s="20" t="s">
        <v>22</v>
      </c>
      <c r="U104" s="15">
        <v>2</v>
      </c>
      <c r="V104" s="14"/>
      <c r="W104" s="18"/>
      <c r="X104" s="13">
        <v>52.72</v>
      </c>
      <c r="Y104" s="12">
        <v>5.2720000000000002</v>
      </c>
    </row>
    <row r="105" spans="1:25" ht="15">
      <c r="A105" s="15" t="s">
        <v>212</v>
      </c>
      <c r="B105" s="16" t="s">
        <v>214</v>
      </c>
      <c r="C105" s="4"/>
      <c r="D105" s="4"/>
      <c r="E105" s="4"/>
      <c r="F105" s="4"/>
      <c r="G105" s="4"/>
      <c r="H105" s="4"/>
      <c r="I105" s="19">
        <v>1</v>
      </c>
      <c r="J105" s="19">
        <v>1</v>
      </c>
      <c r="K105" s="19">
        <v>1</v>
      </c>
      <c r="L105" s="4"/>
      <c r="M105" s="1">
        <f>SUM(C105:L105)</f>
        <v>3</v>
      </c>
      <c r="N105" s="18"/>
      <c r="O105" s="13">
        <v>0</v>
      </c>
      <c r="P105" s="12">
        <v>0</v>
      </c>
      <c r="Q105" s="18"/>
      <c r="R105" s="16" t="s">
        <v>37</v>
      </c>
      <c r="S105" s="21" t="s">
        <v>487</v>
      </c>
      <c r="T105" s="20" t="s">
        <v>38</v>
      </c>
      <c r="U105" s="15">
        <v>2</v>
      </c>
      <c r="V105" s="14"/>
      <c r="W105" s="18"/>
      <c r="X105" s="13">
        <v>0</v>
      </c>
      <c r="Y105" s="12">
        <v>0</v>
      </c>
    </row>
    <row r="106" spans="1:25" ht="15">
      <c r="A106" s="15" t="s">
        <v>217</v>
      </c>
      <c r="B106" s="16" t="s">
        <v>219</v>
      </c>
      <c r="C106" s="4"/>
      <c r="D106" s="4"/>
      <c r="E106" s="19">
        <v>1</v>
      </c>
      <c r="F106" s="4"/>
      <c r="G106" s="4"/>
      <c r="H106" s="4"/>
      <c r="I106" s="4"/>
      <c r="J106" s="19">
        <v>1</v>
      </c>
      <c r="K106" s="4"/>
      <c r="L106" s="19">
        <v>1</v>
      </c>
      <c r="M106" s="1">
        <f>SUM(C106:L106)</f>
        <v>3</v>
      </c>
      <c r="N106" s="18"/>
      <c r="O106" s="13">
        <v>71.09</v>
      </c>
      <c r="P106" s="12">
        <v>35.545000000000002</v>
      </c>
      <c r="Q106" s="18"/>
      <c r="R106" s="16" t="s">
        <v>42</v>
      </c>
      <c r="S106" s="21" t="s">
        <v>488</v>
      </c>
      <c r="T106" s="20" t="s">
        <v>43</v>
      </c>
      <c r="U106" s="15">
        <v>2</v>
      </c>
      <c r="V106" s="14"/>
      <c r="W106" s="18"/>
      <c r="X106" s="13">
        <v>73.621381973555799</v>
      </c>
      <c r="Y106" s="12">
        <v>7.3621381973555797</v>
      </c>
    </row>
    <row r="107" spans="1:25" ht="15">
      <c r="A107" s="15" t="s">
        <v>489</v>
      </c>
      <c r="B107" s="16" t="s">
        <v>490</v>
      </c>
      <c r="C107" s="4"/>
      <c r="D107" s="19">
        <v>1</v>
      </c>
      <c r="E107" s="4"/>
      <c r="F107" s="4"/>
      <c r="G107" s="19">
        <v>1</v>
      </c>
      <c r="H107" s="4"/>
      <c r="I107" s="4"/>
      <c r="J107" s="4"/>
      <c r="K107" s="4"/>
      <c r="L107" s="4"/>
      <c r="M107" s="1">
        <f>SUM(C107:L107)</f>
        <v>2</v>
      </c>
      <c r="N107" s="18"/>
      <c r="O107" s="13">
        <v>134.91</v>
      </c>
      <c r="P107" s="12">
        <v>44.97</v>
      </c>
      <c r="Q107" s="18"/>
      <c r="R107" s="15" t="s">
        <v>47</v>
      </c>
      <c r="S107" s="17" t="s">
        <v>491</v>
      </c>
      <c r="T107" s="16" t="s">
        <v>48</v>
      </c>
      <c r="U107" s="15">
        <v>2</v>
      </c>
      <c r="V107" s="14"/>
      <c r="W107" s="18"/>
      <c r="X107" s="13">
        <v>20.51</v>
      </c>
      <c r="Y107" s="12">
        <v>2.0510000000000002</v>
      </c>
    </row>
    <row r="108" spans="1:25" ht="15">
      <c r="A108" s="16" t="s">
        <v>492</v>
      </c>
      <c r="B108" s="20" t="s">
        <v>493</v>
      </c>
      <c r="C108" s="4"/>
      <c r="D108" s="4"/>
      <c r="E108" s="19">
        <v>1</v>
      </c>
      <c r="F108" s="4"/>
      <c r="G108" s="4"/>
      <c r="H108" s="4"/>
      <c r="I108" s="4"/>
      <c r="J108" s="4"/>
      <c r="K108" s="4"/>
      <c r="L108" s="19">
        <v>1</v>
      </c>
      <c r="M108" s="1">
        <f>SUM(C108:L108)</f>
        <v>2</v>
      </c>
      <c r="N108" s="18"/>
      <c r="O108" s="13">
        <v>279.07553765712169</v>
      </c>
      <c r="P108" s="12">
        <v>93.025179219040567</v>
      </c>
      <c r="Q108" s="18"/>
      <c r="R108" s="16" t="s">
        <v>52</v>
      </c>
      <c r="S108" s="21" t="s">
        <v>494</v>
      </c>
      <c r="T108" s="20" t="s">
        <v>53</v>
      </c>
      <c r="U108" s="15">
        <v>2</v>
      </c>
      <c r="V108" s="14"/>
      <c r="W108" s="18"/>
      <c r="X108" s="13">
        <v>1098.723880927766</v>
      </c>
      <c r="Y108" s="12">
        <v>109.8723880927766</v>
      </c>
    </row>
    <row r="109" spans="1:25" ht="15">
      <c r="A109" s="15" t="s">
        <v>220</v>
      </c>
      <c r="B109" s="16" t="s">
        <v>222</v>
      </c>
      <c r="C109" s="4"/>
      <c r="D109" s="19">
        <v>1</v>
      </c>
      <c r="E109" s="4"/>
      <c r="F109" s="4"/>
      <c r="G109" s="4"/>
      <c r="H109" s="19">
        <v>1</v>
      </c>
      <c r="I109" s="4"/>
      <c r="J109" s="4"/>
      <c r="K109" s="4"/>
      <c r="L109" s="19">
        <v>1</v>
      </c>
      <c r="M109" s="1">
        <f>SUM(C109:L109)</f>
        <v>3</v>
      </c>
      <c r="N109" s="18"/>
      <c r="O109" s="13">
        <v>0</v>
      </c>
      <c r="P109" s="12">
        <v>0</v>
      </c>
      <c r="Q109" s="18"/>
      <c r="R109" s="15" t="s">
        <v>62</v>
      </c>
      <c r="S109" s="17" t="s">
        <v>495</v>
      </c>
      <c r="T109" s="16" t="s">
        <v>63</v>
      </c>
      <c r="U109" s="15">
        <v>2</v>
      </c>
      <c r="V109" s="14"/>
      <c r="W109" s="18"/>
      <c r="X109" s="13">
        <v>50.89</v>
      </c>
      <c r="Y109" s="12">
        <v>5.0890000000000004</v>
      </c>
    </row>
    <row r="110" spans="1:25" ht="15">
      <c r="A110" s="15" t="s">
        <v>496</v>
      </c>
      <c r="B110" s="16" t="s">
        <v>497</v>
      </c>
      <c r="C110" s="4"/>
      <c r="D110" s="4"/>
      <c r="E110" s="4"/>
      <c r="F110" s="19">
        <v>1</v>
      </c>
      <c r="G110" s="4"/>
      <c r="H110" s="4"/>
      <c r="I110" s="19">
        <v>1</v>
      </c>
      <c r="J110" s="4"/>
      <c r="K110" s="4"/>
      <c r="L110" s="4"/>
      <c r="M110" s="1">
        <f>SUM(C110:L110)</f>
        <v>2</v>
      </c>
      <c r="N110" s="18"/>
      <c r="O110" s="13">
        <v>0</v>
      </c>
      <c r="P110" s="12">
        <v>0</v>
      </c>
      <c r="Q110" s="18"/>
      <c r="R110" s="15" t="s">
        <v>67</v>
      </c>
      <c r="S110" s="17" t="s">
        <v>498</v>
      </c>
      <c r="T110" s="16" t="s">
        <v>68</v>
      </c>
      <c r="U110" s="15">
        <v>2</v>
      </c>
      <c r="V110" s="14"/>
      <c r="W110" s="18"/>
      <c r="X110" s="13">
        <v>0</v>
      </c>
      <c r="Y110" s="12">
        <v>0</v>
      </c>
    </row>
    <row r="111" spans="1:25" ht="15">
      <c r="A111" s="16" t="s">
        <v>225</v>
      </c>
      <c r="B111" s="20" t="s">
        <v>227</v>
      </c>
      <c r="C111" s="4"/>
      <c r="D111" s="4"/>
      <c r="E111" s="4"/>
      <c r="F111" s="19">
        <v>1</v>
      </c>
      <c r="G111" s="4"/>
      <c r="H111" s="4"/>
      <c r="I111" s="4"/>
      <c r="J111" s="4"/>
      <c r="K111" s="19">
        <v>1</v>
      </c>
      <c r="L111" s="19">
        <v>1</v>
      </c>
      <c r="M111" s="1">
        <f>SUM(C111:L111)</f>
        <v>3</v>
      </c>
      <c r="N111" s="18"/>
      <c r="O111" s="13">
        <v>0</v>
      </c>
      <c r="P111" s="12">
        <v>0</v>
      </c>
      <c r="Q111" s="18"/>
      <c r="R111" s="15" t="s">
        <v>82</v>
      </c>
      <c r="S111" s="17" t="s">
        <v>499</v>
      </c>
      <c r="T111" s="16" t="s">
        <v>83</v>
      </c>
      <c r="U111" s="15">
        <v>2</v>
      </c>
      <c r="V111" s="14"/>
      <c r="W111" s="18"/>
      <c r="X111" s="13">
        <v>105.49000000000001</v>
      </c>
      <c r="Y111" s="12">
        <v>10.549000000000001</v>
      </c>
    </row>
    <row r="112" spans="1:25" ht="15">
      <c r="A112" s="15" t="s">
        <v>500</v>
      </c>
      <c r="B112" s="16" t="s">
        <v>501</v>
      </c>
      <c r="C112" s="4"/>
      <c r="D112" s="4"/>
      <c r="E112" s="4"/>
      <c r="F112" s="19">
        <v>1</v>
      </c>
      <c r="G112" s="4"/>
      <c r="H112" s="19">
        <v>1</v>
      </c>
      <c r="I112" s="4"/>
      <c r="J112" s="4"/>
      <c r="K112" s="4"/>
      <c r="L112" s="4"/>
      <c r="M112" s="1">
        <f>SUM(C112:L112)</f>
        <v>2</v>
      </c>
      <c r="N112" s="18"/>
      <c r="O112" s="13">
        <v>70.72</v>
      </c>
      <c r="P112" s="12">
        <v>35.36</v>
      </c>
      <c r="Q112" s="18"/>
      <c r="R112" s="16" t="s">
        <v>87</v>
      </c>
      <c r="S112" s="21" t="s">
        <v>502</v>
      </c>
      <c r="T112" s="20" t="s">
        <v>88</v>
      </c>
      <c r="U112" s="15">
        <v>2</v>
      </c>
      <c r="V112" s="14"/>
      <c r="W112" s="18" t="s">
        <v>31</v>
      </c>
      <c r="X112" s="13">
        <v>0</v>
      </c>
      <c r="Y112" s="12">
        <v>0</v>
      </c>
    </row>
    <row r="113" spans="1:25" ht="15">
      <c r="A113" s="16" t="s">
        <v>503</v>
      </c>
      <c r="B113" s="20" t="s">
        <v>504</v>
      </c>
      <c r="C113" s="4"/>
      <c r="D113" s="4"/>
      <c r="E113" s="4"/>
      <c r="F113" s="4"/>
      <c r="G113" s="4"/>
      <c r="H113" s="4"/>
      <c r="I113" s="19">
        <v>1</v>
      </c>
      <c r="J113" s="4"/>
      <c r="K113" s="4"/>
      <c r="L113" s="19">
        <v>1</v>
      </c>
      <c r="M113" s="1">
        <f>SUM(C113:L113)</f>
        <v>2</v>
      </c>
      <c r="N113" s="18"/>
      <c r="O113" s="13">
        <v>0</v>
      </c>
      <c r="P113" s="12">
        <v>0</v>
      </c>
      <c r="Q113" s="18"/>
      <c r="R113" s="16" t="s">
        <v>92</v>
      </c>
      <c r="S113" s="21" t="s">
        <v>505</v>
      </c>
      <c r="T113" s="20" t="s">
        <v>93</v>
      </c>
      <c r="U113" s="15">
        <v>2</v>
      </c>
      <c r="V113" s="14"/>
      <c r="W113" s="18"/>
      <c r="X113" s="13">
        <v>0</v>
      </c>
      <c r="Y113" s="12">
        <v>0</v>
      </c>
    </row>
    <row r="114" spans="1:25" ht="15">
      <c r="A114" s="16" t="s">
        <v>506</v>
      </c>
      <c r="B114" s="20" t="s">
        <v>507</v>
      </c>
      <c r="C114" s="19">
        <v>1</v>
      </c>
      <c r="D114" s="4"/>
      <c r="E114" s="4"/>
      <c r="F114" s="4"/>
      <c r="G114" s="4"/>
      <c r="H114" s="4"/>
      <c r="I114" s="4"/>
      <c r="J114" s="4"/>
      <c r="K114" s="19">
        <v>1</v>
      </c>
      <c r="L114" s="4"/>
      <c r="M114" s="1">
        <f>SUM(C114:L114)</f>
        <v>2</v>
      </c>
      <c r="N114" s="18" t="s">
        <v>31</v>
      </c>
      <c r="O114" s="13">
        <v>17.38</v>
      </c>
      <c r="P114" s="12">
        <v>8.69</v>
      </c>
      <c r="Q114" s="18"/>
      <c r="R114" s="15" t="s">
        <v>97</v>
      </c>
      <c r="S114" s="17" t="s">
        <v>508</v>
      </c>
      <c r="T114" s="16" t="s">
        <v>98</v>
      </c>
      <c r="U114" s="15">
        <v>2</v>
      </c>
      <c r="V114" s="14"/>
      <c r="W114" s="18"/>
      <c r="X114" s="13">
        <v>66.52000000000001</v>
      </c>
      <c r="Y114" s="12">
        <v>6.652000000000001</v>
      </c>
    </row>
    <row r="115" spans="1:25" ht="15">
      <c r="A115" s="15" t="s">
        <v>509</v>
      </c>
      <c r="B115" s="16" t="s">
        <v>510</v>
      </c>
      <c r="C115" s="19">
        <v>1</v>
      </c>
      <c r="D115" s="4"/>
      <c r="E115" s="4"/>
      <c r="F115" s="4"/>
      <c r="G115" s="19">
        <v>1</v>
      </c>
      <c r="H115" s="4"/>
      <c r="I115" s="4"/>
      <c r="J115" s="4"/>
      <c r="K115" s="4"/>
      <c r="L115" s="4"/>
      <c r="M115" s="1">
        <f>SUM(C115:L115)</f>
        <v>2</v>
      </c>
      <c r="N115" s="18"/>
      <c r="O115" s="13">
        <v>103.38</v>
      </c>
      <c r="P115" s="12">
        <v>51.69</v>
      </c>
      <c r="Q115" s="18"/>
      <c r="R115" s="15" t="s">
        <v>102</v>
      </c>
      <c r="S115" s="17" t="s">
        <v>511</v>
      </c>
      <c r="T115" s="16" t="s">
        <v>103</v>
      </c>
      <c r="U115" s="15">
        <v>2</v>
      </c>
      <c r="V115" s="14"/>
      <c r="W115" s="18"/>
      <c r="X115" s="13">
        <v>0</v>
      </c>
      <c r="Y115" s="12">
        <v>0</v>
      </c>
    </row>
    <row r="116" spans="1:25" ht="15">
      <c r="A116" s="15" t="s">
        <v>512</v>
      </c>
      <c r="B116" s="16" t="s">
        <v>513</v>
      </c>
      <c r="C116" s="19">
        <v>1</v>
      </c>
      <c r="D116" s="4"/>
      <c r="E116" s="4"/>
      <c r="F116" s="4"/>
      <c r="G116" s="4"/>
      <c r="H116" s="19">
        <v>1</v>
      </c>
      <c r="I116" s="4"/>
      <c r="J116" s="4"/>
      <c r="K116" s="4"/>
      <c r="L116" s="4"/>
      <c r="M116" s="1">
        <f>SUM(C116:L116)</f>
        <v>2</v>
      </c>
      <c r="N116" s="18"/>
      <c r="O116" s="13">
        <v>93.07</v>
      </c>
      <c r="P116" s="12">
        <v>46.534999999999997</v>
      </c>
      <c r="Q116" s="18"/>
      <c r="R116" s="15" t="s">
        <v>107</v>
      </c>
      <c r="S116" s="17" t="s">
        <v>514</v>
      </c>
      <c r="T116" s="16" t="s">
        <v>108</v>
      </c>
      <c r="U116" s="15">
        <v>2</v>
      </c>
      <c r="V116" s="14"/>
      <c r="W116" s="18" t="s">
        <v>31</v>
      </c>
      <c r="X116" s="13">
        <v>94.635264509588097</v>
      </c>
      <c r="Y116" s="12">
        <v>9.4635264509588097</v>
      </c>
    </row>
    <row r="117" spans="1:25" ht="15">
      <c r="A117" s="15" t="s">
        <v>515</v>
      </c>
      <c r="B117" s="16" t="s">
        <v>516</v>
      </c>
      <c r="C117" s="4"/>
      <c r="D117" s="4"/>
      <c r="E117" s="4"/>
      <c r="F117" s="4"/>
      <c r="G117" s="19">
        <v>1</v>
      </c>
      <c r="H117" s="19">
        <v>1</v>
      </c>
      <c r="I117" s="4"/>
      <c r="J117" s="4"/>
      <c r="K117" s="4"/>
      <c r="L117" s="4"/>
      <c r="M117" s="1">
        <f>SUM(C117:L117)</f>
        <v>2</v>
      </c>
      <c r="N117" s="18"/>
      <c r="O117" s="13">
        <v>121.4448331637614</v>
      </c>
      <c r="P117" s="12">
        <v>40.481611054587134</v>
      </c>
      <c r="Q117" s="18"/>
      <c r="R117" s="15" t="s">
        <v>112</v>
      </c>
      <c r="S117" s="17" t="s">
        <v>517</v>
      </c>
      <c r="T117" s="16" t="s">
        <v>113</v>
      </c>
      <c r="U117" s="15">
        <v>2</v>
      </c>
      <c r="V117" s="14"/>
      <c r="W117" s="18" t="s">
        <v>31</v>
      </c>
      <c r="X117" s="13">
        <v>0</v>
      </c>
      <c r="Y117" s="12">
        <v>0</v>
      </c>
    </row>
    <row r="118" spans="1:25" ht="15">
      <c r="A118" s="15" t="s">
        <v>230</v>
      </c>
      <c r="B118" s="16" t="s">
        <v>232</v>
      </c>
      <c r="C118" s="4"/>
      <c r="D118" s="4"/>
      <c r="E118" s="19">
        <v>1</v>
      </c>
      <c r="F118" s="4"/>
      <c r="G118" s="4"/>
      <c r="H118" s="4"/>
      <c r="I118" s="4"/>
      <c r="J118" s="19">
        <v>1</v>
      </c>
      <c r="K118" s="4"/>
      <c r="L118" s="19">
        <v>1</v>
      </c>
      <c r="M118" s="1">
        <f>SUM(C118:L118)</f>
        <v>3</v>
      </c>
      <c r="N118" s="18"/>
      <c r="O118" s="13">
        <v>53.43</v>
      </c>
      <c r="P118" s="12">
        <v>26.715</v>
      </c>
      <c r="Q118" s="18"/>
      <c r="R118" s="15" t="s">
        <v>120</v>
      </c>
      <c r="S118" s="17" t="s">
        <v>518</v>
      </c>
      <c r="T118" s="16" t="s">
        <v>121</v>
      </c>
      <c r="U118" s="15">
        <v>2</v>
      </c>
      <c r="V118" s="14"/>
      <c r="W118" s="18"/>
      <c r="X118" s="13">
        <v>0</v>
      </c>
      <c r="Y118" s="12">
        <v>0</v>
      </c>
    </row>
    <row r="119" spans="1:25" ht="15">
      <c r="A119" s="15" t="s">
        <v>235</v>
      </c>
      <c r="B119" s="16" t="s">
        <v>237</v>
      </c>
      <c r="C119" s="4"/>
      <c r="D119" s="19">
        <v>1</v>
      </c>
      <c r="E119" s="4"/>
      <c r="F119" s="4"/>
      <c r="G119" s="4"/>
      <c r="H119" s="4"/>
      <c r="I119" s="4"/>
      <c r="J119" s="19">
        <v>1</v>
      </c>
      <c r="K119" s="19">
        <v>1</v>
      </c>
      <c r="L119" s="4"/>
      <c r="M119" s="1">
        <f>SUM(C119:L119)</f>
        <v>3</v>
      </c>
      <c r="N119" s="18"/>
      <c r="O119" s="13">
        <v>0</v>
      </c>
      <c r="P119" s="12">
        <v>0</v>
      </c>
      <c r="Q119" s="18"/>
      <c r="R119" s="15" t="s">
        <v>128</v>
      </c>
      <c r="S119" s="17" t="s">
        <v>519</v>
      </c>
      <c r="T119" s="16" t="s">
        <v>129</v>
      </c>
      <c r="U119" s="15">
        <v>2</v>
      </c>
      <c r="V119" s="14"/>
      <c r="W119" s="18"/>
      <c r="X119" s="13">
        <v>0</v>
      </c>
      <c r="Y119" s="12">
        <v>0</v>
      </c>
    </row>
    <row r="120" spans="1:25" ht="15">
      <c r="A120" s="15" t="s">
        <v>520</v>
      </c>
      <c r="B120" s="16" t="s">
        <v>521</v>
      </c>
      <c r="C120" s="4"/>
      <c r="D120" s="19">
        <v>1</v>
      </c>
      <c r="E120" s="4"/>
      <c r="F120" s="4"/>
      <c r="G120" s="4"/>
      <c r="H120" s="4"/>
      <c r="I120" s="19">
        <v>1</v>
      </c>
      <c r="J120" s="4"/>
      <c r="K120" s="4"/>
      <c r="L120" s="4"/>
      <c r="M120" s="1">
        <f>SUM(C120:L120)</f>
        <v>2</v>
      </c>
      <c r="N120" s="18"/>
      <c r="O120" s="13">
        <v>0</v>
      </c>
      <c r="P120" s="12">
        <v>0</v>
      </c>
      <c r="Q120" s="18"/>
      <c r="R120" s="15" t="s">
        <v>139</v>
      </c>
      <c r="S120" s="17" t="s">
        <v>522</v>
      </c>
      <c r="T120" s="16" t="s">
        <v>140</v>
      </c>
      <c r="U120" s="15">
        <v>2</v>
      </c>
      <c r="V120" s="14"/>
      <c r="W120" s="18" t="s">
        <v>31</v>
      </c>
      <c r="X120" s="13">
        <v>0</v>
      </c>
      <c r="Y120" s="12">
        <v>0</v>
      </c>
    </row>
    <row r="121" spans="1:25" ht="15">
      <c r="A121" s="15" t="s">
        <v>523</v>
      </c>
      <c r="B121" s="16" t="s">
        <v>524</v>
      </c>
      <c r="C121" s="4"/>
      <c r="D121" s="19">
        <v>1</v>
      </c>
      <c r="E121" s="19">
        <v>1</v>
      </c>
      <c r="F121" s="4"/>
      <c r="G121" s="4"/>
      <c r="H121" s="4"/>
      <c r="I121" s="4"/>
      <c r="J121" s="4"/>
      <c r="K121" s="4"/>
      <c r="L121" s="4"/>
      <c r="M121" s="1">
        <f>SUM(C121:L121)</f>
        <v>2</v>
      </c>
      <c r="N121" s="18"/>
      <c r="O121" s="13">
        <v>46.55</v>
      </c>
      <c r="P121" s="12">
        <v>23.274999999999999</v>
      </c>
      <c r="Q121" s="18"/>
      <c r="R121" s="15" t="s">
        <v>149</v>
      </c>
      <c r="S121" s="17" t="s">
        <v>525</v>
      </c>
      <c r="T121" s="16" t="s">
        <v>150</v>
      </c>
      <c r="U121" s="15">
        <v>2</v>
      </c>
      <c r="V121" s="14"/>
      <c r="W121" s="18"/>
      <c r="X121" s="13">
        <v>370.4</v>
      </c>
      <c r="Y121" s="12">
        <v>37.04</v>
      </c>
    </row>
    <row r="122" spans="1:25" ht="15">
      <c r="A122" s="16" t="s">
        <v>526</v>
      </c>
      <c r="B122" s="20" t="s">
        <v>527</v>
      </c>
      <c r="C122" s="4"/>
      <c r="D122" s="4"/>
      <c r="E122" s="19">
        <v>1</v>
      </c>
      <c r="F122" s="4"/>
      <c r="G122" s="4"/>
      <c r="H122" s="4"/>
      <c r="I122" s="4"/>
      <c r="J122" s="4"/>
      <c r="K122" s="19">
        <v>1</v>
      </c>
      <c r="L122" s="4"/>
      <c r="M122" s="1">
        <f>SUM(C122:L122)</f>
        <v>2</v>
      </c>
      <c r="N122" s="18"/>
      <c r="O122" s="13">
        <v>75.59</v>
      </c>
      <c r="P122" s="12">
        <v>25.196666666666669</v>
      </c>
      <c r="Q122" s="18"/>
      <c r="R122" s="16" t="s">
        <v>154</v>
      </c>
      <c r="S122" s="21" t="s">
        <v>528</v>
      </c>
      <c r="T122" s="20" t="s">
        <v>155</v>
      </c>
      <c r="U122" s="15">
        <v>2</v>
      </c>
      <c r="V122" s="14"/>
      <c r="W122" s="18"/>
      <c r="X122" s="13">
        <v>188.786666666667</v>
      </c>
      <c r="Y122" s="12">
        <v>18.8786666666667</v>
      </c>
    </row>
    <row r="123" spans="1:25" ht="15">
      <c r="A123" s="16" t="s">
        <v>529</v>
      </c>
      <c r="B123" s="20" t="s">
        <v>530</v>
      </c>
      <c r="C123" s="4"/>
      <c r="D123" s="4"/>
      <c r="E123" s="4"/>
      <c r="F123" s="4"/>
      <c r="G123" s="4"/>
      <c r="H123" s="19">
        <v>1</v>
      </c>
      <c r="I123" s="4"/>
      <c r="J123" s="4"/>
      <c r="K123" s="4"/>
      <c r="L123" s="19">
        <v>1</v>
      </c>
      <c r="M123" s="1">
        <f>SUM(C123:L123)</f>
        <v>2</v>
      </c>
      <c r="N123" s="18"/>
      <c r="O123" s="13">
        <v>0</v>
      </c>
      <c r="P123" s="12">
        <v>0</v>
      </c>
      <c r="Q123" s="18"/>
      <c r="R123" s="16" t="s">
        <v>162</v>
      </c>
      <c r="S123" s="21" t="s">
        <v>531</v>
      </c>
      <c r="T123" s="20" t="s">
        <v>163</v>
      </c>
      <c r="U123" s="15">
        <v>2</v>
      </c>
      <c r="V123" s="14"/>
      <c r="W123" s="18"/>
      <c r="X123" s="13">
        <v>112.84</v>
      </c>
      <c r="Y123" s="12">
        <v>11.284000000000001</v>
      </c>
    </row>
    <row r="124" spans="1:25" ht="15">
      <c r="A124" s="15" t="s">
        <v>532</v>
      </c>
      <c r="B124" s="16" t="s">
        <v>533</v>
      </c>
      <c r="C124" s="4"/>
      <c r="D124" s="4"/>
      <c r="E124" s="4"/>
      <c r="F124" s="4"/>
      <c r="G124" s="4"/>
      <c r="H124" s="19">
        <v>1</v>
      </c>
      <c r="I124" s="19">
        <v>1</v>
      </c>
      <c r="J124" s="4"/>
      <c r="K124" s="4"/>
      <c r="L124" s="4"/>
      <c r="M124" s="1">
        <f>SUM(C124:L124)</f>
        <v>2</v>
      </c>
      <c r="N124" s="18"/>
      <c r="O124" s="13">
        <v>0</v>
      </c>
      <c r="P124" s="12">
        <v>0</v>
      </c>
      <c r="Q124" s="18"/>
      <c r="R124" s="15" t="s">
        <v>165</v>
      </c>
      <c r="S124" s="17" t="s">
        <v>534</v>
      </c>
      <c r="T124" s="16" t="s">
        <v>166</v>
      </c>
      <c r="U124" s="15">
        <v>2</v>
      </c>
      <c r="V124" s="14"/>
      <c r="W124" s="18" t="s">
        <v>31</v>
      </c>
      <c r="X124" s="13">
        <v>0</v>
      </c>
      <c r="Y124" s="12">
        <v>0</v>
      </c>
    </row>
    <row r="125" spans="1:25" ht="15">
      <c r="A125" s="16" t="s">
        <v>535</v>
      </c>
      <c r="B125" s="20" t="s">
        <v>536</v>
      </c>
      <c r="C125" s="4"/>
      <c r="D125" s="4"/>
      <c r="E125" s="4"/>
      <c r="F125" s="4"/>
      <c r="G125" s="4"/>
      <c r="H125" s="4"/>
      <c r="I125" s="19">
        <v>1</v>
      </c>
      <c r="J125" s="4"/>
      <c r="K125" s="4"/>
      <c r="L125" s="19">
        <v>1</v>
      </c>
      <c r="M125" s="1">
        <f>SUM(C125:L125)</f>
        <v>2</v>
      </c>
      <c r="N125" s="18"/>
      <c r="O125" s="13">
        <v>0</v>
      </c>
      <c r="P125" s="12">
        <v>0</v>
      </c>
      <c r="Q125" s="18"/>
      <c r="R125" s="16" t="s">
        <v>168</v>
      </c>
      <c r="S125" s="21" t="s">
        <v>537</v>
      </c>
      <c r="T125" s="20" t="s">
        <v>169</v>
      </c>
      <c r="U125" s="15">
        <v>2</v>
      </c>
      <c r="V125" s="14"/>
      <c r="W125" s="18"/>
      <c r="X125" s="13">
        <v>84.028914105871394</v>
      </c>
      <c r="Y125" s="12">
        <v>8.4028914105871397</v>
      </c>
    </row>
    <row r="126" spans="1:25" ht="15">
      <c r="A126" s="15" t="s">
        <v>538</v>
      </c>
      <c r="B126" s="16" t="s">
        <v>539</v>
      </c>
      <c r="C126" s="4"/>
      <c r="D126" s="4"/>
      <c r="E126" s="4"/>
      <c r="F126" s="4"/>
      <c r="G126" s="4"/>
      <c r="H126" s="4"/>
      <c r="I126" s="19">
        <v>1</v>
      </c>
      <c r="J126" s="19">
        <v>1</v>
      </c>
      <c r="K126" s="4"/>
      <c r="L126" s="4"/>
      <c r="M126" s="1">
        <f>SUM(C126:L126)</f>
        <v>2</v>
      </c>
      <c r="N126" s="18"/>
      <c r="O126" s="13">
        <v>0</v>
      </c>
      <c r="P126" s="12">
        <v>0</v>
      </c>
      <c r="Q126" s="18"/>
      <c r="R126" s="16" t="s">
        <v>171</v>
      </c>
      <c r="S126" s="21" t="s">
        <v>540</v>
      </c>
      <c r="T126" s="20" t="s">
        <v>172</v>
      </c>
      <c r="U126" s="15">
        <v>2</v>
      </c>
      <c r="V126" s="14"/>
      <c r="W126" s="18"/>
      <c r="X126" s="13">
        <v>0</v>
      </c>
      <c r="Y126" s="12">
        <v>0</v>
      </c>
    </row>
    <row r="127" spans="1:25" ht="15">
      <c r="A127" s="15" t="s">
        <v>541</v>
      </c>
      <c r="B127" s="16" t="s">
        <v>542</v>
      </c>
      <c r="C127" s="4"/>
      <c r="D127" s="4"/>
      <c r="E127" s="4"/>
      <c r="F127" s="4"/>
      <c r="G127" s="19">
        <v>1</v>
      </c>
      <c r="H127" s="19">
        <v>1</v>
      </c>
      <c r="I127" s="4"/>
      <c r="J127" s="4"/>
      <c r="K127" s="4"/>
      <c r="L127" s="4"/>
      <c r="M127" s="1">
        <f>SUM(C127:L127)</f>
        <v>2</v>
      </c>
      <c r="N127" s="18"/>
      <c r="O127" s="13">
        <v>0</v>
      </c>
      <c r="P127" s="12">
        <v>0</v>
      </c>
      <c r="Q127" s="18"/>
      <c r="R127" s="15" t="s">
        <v>174</v>
      </c>
      <c r="S127" s="17" t="s">
        <v>543</v>
      </c>
      <c r="T127" s="16" t="s">
        <v>175</v>
      </c>
      <c r="U127" s="15">
        <v>2</v>
      </c>
      <c r="V127" s="14"/>
      <c r="W127" s="18"/>
      <c r="X127" s="13">
        <v>0</v>
      </c>
      <c r="Y127" s="12">
        <v>0</v>
      </c>
    </row>
    <row r="128" spans="1:25" ht="15">
      <c r="A128" s="15" t="s">
        <v>240</v>
      </c>
      <c r="B128" s="16" t="s">
        <v>242</v>
      </c>
      <c r="C128" s="4"/>
      <c r="D128" s="19">
        <v>1</v>
      </c>
      <c r="E128" s="19">
        <v>1</v>
      </c>
      <c r="F128" s="4"/>
      <c r="G128" s="4"/>
      <c r="H128" s="4"/>
      <c r="I128" s="4"/>
      <c r="J128" s="19">
        <v>1</v>
      </c>
      <c r="K128" s="4"/>
      <c r="L128" s="4"/>
      <c r="M128" s="1">
        <f>SUM(C128:L128)</f>
        <v>3</v>
      </c>
      <c r="N128" s="18"/>
      <c r="O128" s="13">
        <v>187.55</v>
      </c>
      <c r="P128" s="12">
        <v>93.775000000000006</v>
      </c>
      <c r="Q128" s="18"/>
      <c r="R128" s="15" t="s">
        <v>177</v>
      </c>
      <c r="S128" s="17" t="s">
        <v>544</v>
      </c>
      <c r="T128" s="16" t="s">
        <v>178</v>
      </c>
      <c r="U128" s="15">
        <v>2</v>
      </c>
      <c r="V128" s="14"/>
      <c r="W128" s="18"/>
      <c r="X128" s="13">
        <v>0</v>
      </c>
      <c r="Y128" s="12">
        <v>0</v>
      </c>
    </row>
    <row r="129" spans="1:25" ht="15">
      <c r="A129" s="15" t="s">
        <v>545</v>
      </c>
      <c r="B129" s="16" t="s">
        <v>546</v>
      </c>
      <c r="C129" s="4"/>
      <c r="D129" s="4"/>
      <c r="E129" s="4"/>
      <c r="F129" s="19">
        <v>1</v>
      </c>
      <c r="G129" s="19">
        <v>1</v>
      </c>
      <c r="H129" s="4"/>
      <c r="I129" s="4"/>
      <c r="J129" s="4"/>
      <c r="K129" s="4"/>
      <c r="L129" s="4"/>
      <c r="M129" s="1">
        <f>SUM(C129:L129)</f>
        <v>2</v>
      </c>
      <c r="N129" s="18"/>
      <c r="O129" s="13">
        <v>28.93</v>
      </c>
      <c r="P129" s="12">
        <v>14.465</v>
      </c>
      <c r="Q129" s="18"/>
      <c r="R129" s="15" t="s">
        <v>180</v>
      </c>
      <c r="S129" s="17" t="s">
        <v>547</v>
      </c>
      <c r="T129" s="16" t="s">
        <v>181</v>
      </c>
      <c r="U129" s="15">
        <v>2</v>
      </c>
      <c r="V129" s="14"/>
      <c r="W129" s="18"/>
      <c r="X129" s="13">
        <v>39.32</v>
      </c>
      <c r="Y129" s="12">
        <v>3.9319999999999999</v>
      </c>
    </row>
    <row r="130" spans="1:25" ht="15">
      <c r="A130" s="16" t="s">
        <v>548</v>
      </c>
      <c r="B130" s="20" t="s">
        <v>549</v>
      </c>
      <c r="C130" s="4"/>
      <c r="D130" s="4"/>
      <c r="E130" s="4"/>
      <c r="F130" s="19">
        <v>1</v>
      </c>
      <c r="G130" s="4"/>
      <c r="H130" s="4"/>
      <c r="I130" s="4"/>
      <c r="J130" s="4"/>
      <c r="K130" s="4"/>
      <c r="L130" s="19">
        <v>1</v>
      </c>
      <c r="M130" s="1">
        <f>SUM(C130:L130)</f>
        <v>2</v>
      </c>
      <c r="N130" s="18" t="s">
        <v>31</v>
      </c>
      <c r="O130" s="13">
        <v>0</v>
      </c>
      <c r="P130" s="12">
        <v>0</v>
      </c>
      <c r="Q130" s="18"/>
      <c r="R130" s="16" t="s">
        <v>185</v>
      </c>
      <c r="S130" s="21" t="s">
        <v>550</v>
      </c>
      <c r="T130" s="20" t="s">
        <v>186</v>
      </c>
      <c r="U130" s="15">
        <v>2</v>
      </c>
      <c r="V130" s="14"/>
      <c r="W130" s="18" t="s">
        <v>31</v>
      </c>
      <c r="X130" s="13">
        <v>0</v>
      </c>
      <c r="Y130" s="12">
        <v>0</v>
      </c>
    </row>
    <row r="131" spans="1:25" ht="15">
      <c r="A131" s="15" t="s">
        <v>551</v>
      </c>
      <c r="B131" s="16" t="s">
        <v>552</v>
      </c>
      <c r="C131" s="4"/>
      <c r="D131" s="4"/>
      <c r="E131" s="19">
        <v>1</v>
      </c>
      <c r="F131" s="4"/>
      <c r="G131" s="4"/>
      <c r="H131" s="4"/>
      <c r="I131" s="19">
        <v>1</v>
      </c>
      <c r="J131" s="4"/>
      <c r="K131" s="4"/>
      <c r="L131" s="4"/>
      <c r="M131" s="1">
        <f>SUM(C131:L131)</f>
        <v>2</v>
      </c>
      <c r="N131" s="18" t="s">
        <v>31</v>
      </c>
      <c r="O131" s="13">
        <v>0</v>
      </c>
      <c r="P131" s="12">
        <v>0</v>
      </c>
      <c r="Q131" s="18"/>
      <c r="R131" s="16" t="s">
        <v>190</v>
      </c>
      <c r="S131" s="21" t="s">
        <v>553</v>
      </c>
      <c r="T131" s="20" t="s">
        <v>191</v>
      </c>
      <c r="U131" s="15">
        <v>2</v>
      </c>
      <c r="V131" s="14"/>
      <c r="W131" s="18" t="s">
        <v>31</v>
      </c>
      <c r="X131" s="13">
        <v>0</v>
      </c>
      <c r="Y131" s="12">
        <v>0</v>
      </c>
    </row>
    <row r="132" spans="1:25" ht="15">
      <c r="A132" s="15" t="s">
        <v>554</v>
      </c>
      <c r="B132" s="16" t="s">
        <v>555</v>
      </c>
      <c r="C132" s="4"/>
      <c r="D132" s="4"/>
      <c r="E132" s="19">
        <v>1</v>
      </c>
      <c r="F132" s="4"/>
      <c r="G132" s="4"/>
      <c r="H132" s="4"/>
      <c r="I132" s="19">
        <v>1</v>
      </c>
      <c r="J132" s="4"/>
      <c r="K132" s="4"/>
      <c r="L132" s="4"/>
      <c r="M132" s="1">
        <f>SUM(C132:L132)</f>
        <v>2</v>
      </c>
      <c r="N132" s="18" t="s">
        <v>31</v>
      </c>
      <c r="O132" s="13">
        <v>168.93</v>
      </c>
      <c r="P132" s="12">
        <v>56.31</v>
      </c>
      <c r="Q132" s="18"/>
      <c r="R132" s="15" t="s">
        <v>195</v>
      </c>
      <c r="S132" s="17" t="s">
        <v>556</v>
      </c>
      <c r="T132" s="16" t="s">
        <v>196</v>
      </c>
      <c r="U132" s="15">
        <v>2</v>
      </c>
      <c r="V132" s="14"/>
      <c r="W132" s="18"/>
      <c r="X132" s="13">
        <v>0</v>
      </c>
      <c r="Y132" s="12">
        <v>0</v>
      </c>
    </row>
    <row r="133" spans="1:25" ht="15">
      <c r="A133" s="16" t="s">
        <v>557</v>
      </c>
      <c r="B133" s="20" t="s">
        <v>558</v>
      </c>
      <c r="C133" s="4"/>
      <c r="D133" s="4"/>
      <c r="E133" s="4"/>
      <c r="F133" s="19">
        <v>1</v>
      </c>
      <c r="G133" s="4"/>
      <c r="H133" s="4"/>
      <c r="I133" s="4"/>
      <c r="J133" s="4"/>
      <c r="K133" s="4"/>
      <c r="L133" s="19">
        <v>1</v>
      </c>
      <c r="M133" s="1">
        <f>SUM(C133:L133)</f>
        <v>2</v>
      </c>
      <c r="N133" s="18"/>
      <c r="O133" s="13">
        <v>26.11</v>
      </c>
      <c r="P133" s="12">
        <v>13.055</v>
      </c>
      <c r="Q133" s="18"/>
      <c r="R133" s="16" t="s">
        <v>200</v>
      </c>
      <c r="S133" s="21" t="s">
        <v>559</v>
      </c>
      <c r="T133" s="20" t="s">
        <v>201</v>
      </c>
      <c r="U133" s="15">
        <v>2</v>
      </c>
      <c r="V133" s="14"/>
      <c r="W133" s="18"/>
      <c r="X133" s="13">
        <v>0</v>
      </c>
      <c r="Y133" s="12">
        <v>0</v>
      </c>
    </row>
    <row r="134" spans="1:25" ht="15">
      <c r="A134" s="15" t="s">
        <v>243</v>
      </c>
      <c r="B134" s="16" t="s">
        <v>245</v>
      </c>
      <c r="C134" s="4"/>
      <c r="D134" s="4"/>
      <c r="E134" s="19">
        <v>1</v>
      </c>
      <c r="F134" s="4"/>
      <c r="G134" s="4"/>
      <c r="H134" s="4"/>
      <c r="I134" s="19">
        <v>1</v>
      </c>
      <c r="J134" s="4"/>
      <c r="K134" s="4"/>
      <c r="L134" s="19">
        <v>1</v>
      </c>
      <c r="M134" s="1">
        <f>SUM(C134:L134)</f>
        <v>3</v>
      </c>
      <c r="N134" s="18"/>
      <c r="O134" s="13">
        <v>39.549999999999997</v>
      </c>
      <c r="P134" s="12">
        <v>19.774999999999999</v>
      </c>
      <c r="Q134" s="18"/>
      <c r="R134" s="15" t="s">
        <v>205</v>
      </c>
      <c r="S134" s="17" t="s">
        <v>560</v>
      </c>
      <c r="T134" s="16" t="s">
        <v>206</v>
      </c>
      <c r="U134" s="15">
        <v>2</v>
      </c>
      <c r="V134" s="14"/>
      <c r="W134" s="18" t="s">
        <v>31</v>
      </c>
      <c r="X134" s="13">
        <v>0</v>
      </c>
      <c r="Y134" s="12">
        <v>0</v>
      </c>
    </row>
    <row r="135" spans="1:25" ht="15">
      <c r="A135" s="15" t="s">
        <v>561</v>
      </c>
      <c r="B135" s="16" t="s">
        <v>562</v>
      </c>
      <c r="C135" s="4"/>
      <c r="D135" s="4"/>
      <c r="E135" s="4"/>
      <c r="F135" s="4"/>
      <c r="G135" s="19">
        <v>1</v>
      </c>
      <c r="H135" s="4"/>
      <c r="I135" s="4"/>
      <c r="J135" s="19">
        <v>1</v>
      </c>
      <c r="K135" s="4"/>
      <c r="L135" s="4"/>
      <c r="M135" s="1">
        <f>SUM(C135:L135)</f>
        <v>2</v>
      </c>
      <c r="N135" s="18"/>
      <c r="O135" s="13">
        <v>492.28556331580825</v>
      </c>
      <c r="P135" s="12">
        <v>98.457112663161652</v>
      </c>
      <c r="Q135" s="18"/>
      <c r="R135" s="16" t="s">
        <v>210</v>
      </c>
      <c r="S135" s="21" t="s">
        <v>563</v>
      </c>
      <c r="T135" s="20" t="s">
        <v>211</v>
      </c>
      <c r="U135" s="15">
        <v>2</v>
      </c>
      <c r="V135" s="14"/>
      <c r="W135" s="18" t="s">
        <v>31</v>
      </c>
      <c r="X135" s="13">
        <v>38.92</v>
      </c>
      <c r="Y135" s="12">
        <v>3.8920000000000003</v>
      </c>
    </row>
    <row r="136" spans="1:25" ht="15">
      <c r="A136" s="15" t="s">
        <v>564</v>
      </c>
      <c r="B136" s="16" t="s">
        <v>565</v>
      </c>
      <c r="C136" s="4"/>
      <c r="D136" s="19">
        <v>1</v>
      </c>
      <c r="E136" s="4"/>
      <c r="F136" s="4"/>
      <c r="G136" s="19">
        <v>1</v>
      </c>
      <c r="H136" s="4"/>
      <c r="I136" s="4"/>
      <c r="J136" s="4"/>
      <c r="K136" s="4"/>
      <c r="L136" s="4"/>
      <c r="M136" s="1">
        <f>SUM(C136:L136)</f>
        <v>2</v>
      </c>
      <c r="N136" s="18"/>
      <c r="O136" s="13">
        <v>0</v>
      </c>
      <c r="P136" s="12">
        <v>0</v>
      </c>
      <c r="Q136" s="18"/>
      <c r="R136" s="15" t="s">
        <v>215</v>
      </c>
      <c r="S136" s="17" t="s">
        <v>566</v>
      </c>
      <c r="T136" s="16" t="s">
        <v>216</v>
      </c>
      <c r="U136" s="15">
        <v>2</v>
      </c>
      <c r="V136" s="14"/>
      <c r="W136" s="18"/>
      <c r="X136" s="13">
        <v>0</v>
      </c>
      <c r="Y136" s="12">
        <v>0</v>
      </c>
    </row>
    <row r="137" spans="1:25" ht="15">
      <c r="A137" s="15" t="s">
        <v>567</v>
      </c>
      <c r="B137" s="16" t="s">
        <v>568</v>
      </c>
      <c r="C137" s="4"/>
      <c r="D137" s="4"/>
      <c r="E137" s="19">
        <v>1</v>
      </c>
      <c r="F137" s="4"/>
      <c r="G137" s="4"/>
      <c r="H137" s="4"/>
      <c r="I137" s="19">
        <v>1</v>
      </c>
      <c r="J137" s="4"/>
      <c r="K137" s="4"/>
      <c r="L137" s="4"/>
      <c r="M137" s="1">
        <f>SUM(C137:L137)</f>
        <v>2</v>
      </c>
      <c r="N137" s="18"/>
      <c r="O137" s="13">
        <v>0</v>
      </c>
      <c r="P137" s="12">
        <v>0</v>
      </c>
      <c r="Q137" s="18"/>
      <c r="R137" s="15" t="s">
        <v>223</v>
      </c>
      <c r="S137" s="17" t="s">
        <v>569</v>
      </c>
      <c r="T137" s="16" t="s">
        <v>224</v>
      </c>
      <c r="U137" s="15">
        <v>2</v>
      </c>
      <c r="V137" s="14"/>
      <c r="W137" s="18"/>
      <c r="X137" s="13">
        <v>25.89</v>
      </c>
      <c r="Y137" s="12">
        <v>2.589</v>
      </c>
    </row>
    <row r="138" spans="1:25" ht="15">
      <c r="A138" s="15" t="s">
        <v>570</v>
      </c>
      <c r="B138" s="16" t="s">
        <v>571</v>
      </c>
      <c r="C138" s="4"/>
      <c r="D138" s="19">
        <v>1</v>
      </c>
      <c r="E138" s="4"/>
      <c r="F138" s="19">
        <v>1</v>
      </c>
      <c r="G138" s="4"/>
      <c r="H138" s="4"/>
      <c r="I138" s="4"/>
      <c r="J138" s="4"/>
      <c r="K138" s="4"/>
      <c r="L138" s="4"/>
      <c r="M138" s="1">
        <f>SUM(C138:L138)</f>
        <v>2</v>
      </c>
      <c r="N138" s="18"/>
      <c r="O138" s="13">
        <v>0</v>
      </c>
      <c r="P138" s="12">
        <v>0</v>
      </c>
      <c r="Q138" s="18"/>
      <c r="R138" s="16" t="s">
        <v>228</v>
      </c>
      <c r="S138" s="21" t="s">
        <v>572</v>
      </c>
      <c r="T138" s="20" t="s">
        <v>229</v>
      </c>
      <c r="U138" s="15">
        <v>2</v>
      </c>
      <c r="V138" s="14"/>
      <c r="W138" s="18"/>
      <c r="X138" s="13">
        <v>48.76</v>
      </c>
      <c r="Y138" s="12">
        <v>4.8759999999999994</v>
      </c>
    </row>
    <row r="139" spans="1:25" ht="15">
      <c r="A139" s="15" t="s">
        <v>573</v>
      </c>
      <c r="B139" s="16" t="s">
        <v>574</v>
      </c>
      <c r="C139" s="4"/>
      <c r="D139" s="19">
        <v>1</v>
      </c>
      <c r="E139" s="19">
        <v>1</v>
      </c>
      <c r="F139" s="4"/>
      <c r="G139" s="4"/>
      <c r="H139" s="4"/>
      <c r="I139" s="4"/>
      <c r="J139" s="4"/>
      <c r="K139" s="4"/>
      <c r="L139" s="4"/>
      <c r="M139" s="1">
        <f>SUM(C139:L139)</f>
        <v>2</v>
      </c>
      <c r="N139" s="18"/>
      <c r="O139" s="13">
        <v>83.49</v>
      </c>
      <c r="P139" s="12">
        <v>41.744999999999997</v>
      </c>
      <c r="Q139" s="18"/>
      <c r="R139" s="15" t="s">
        <v>233</v>
      </c>
      <c r="S139" s="17" t="s">
        <v>575</v>
      </c>
      <c r="T139" s="16" t="s">
        <v>234</v>
      </c>
      <c r="U139" s="15">
        <v>2</v>
      </c>
      <c r="V139" s="14"/>
      <c r="W139" s="18"/>
      <c r="X139" s="13">
        <v>0</v>
      </c>
      <c r="Y139" s="12">
        <v>0</v>
      </c>
    </row>
    <row r="140" spans="1:25" ht="15">
      <c r="A140" s="16" t="s">
        <v>576</v>
      </c>
      <c r="B140" s="20" t="s">
        <v>577</v>
      </c>
      <c r="C140" s="4"/>
      <c r="D140" s="4"/>
      <c r="E140" s="4"/>
      <c r="F140" s="4"/>
      <c r="G140" s="4"/>
      <c r="H140" s="4"/>
      <c r="I140" s="19">
        <v>1</v>
      </c>
      <c r="J140" s="4"/>
      <c r="K140" s="4"/>
      <c r="L140" s="19">
        <v>1</v>
      </c>
      <c r="M140" s="1">
        <f>SUM(C140:L140)</f>
        <v>2</v>
      </c>
      <c r="N140" s="18"/>
      <c r="O140" s="13">
        <v>0</v>
      </c>
      <c r="P140" s="12">
        <v>0</v>
      </c>
      <c r="Q140" s="18"/>
      <c r="R140" s="15" t="s">
        <v>238</v>
      </c>
      <c r="S140" s="17" t="s">
        <v>578</v>
      </c>
      <c r="T140" s="16" t="s">
        <v>239</v>
      </c>
      <c r="U140" s="15">
        <v>2</v>
      </c>
      <c r="V140" s="14"/>
      <c r="W140" s="18"/>
      <c r="X140" s="13">
        <v>0</v>
      </c>
      <c r="Y140" s="12">
        <v>0</v>
      </c>
    </row>
    <row r="141" spans="1:25" ht="15">
      <c r="A141" s="15" t="s">
        <v>579</v>
      </c>
      <c r="B141" s="16" t="s">
        <v>580</v>
      </c>
      <c r="C141" s="19">
        <v>1</v>
      </c>
      <c r="D141" s="4"/>
      <c r="E141" s="4"/>
      <c r="F141" s="4"/>
      <c r="G141" s="4"/>
      <c r="H141" s="4"/>
      <c r="I141" s="19">
        <v>1</v>
      </c>
      <c r="J141" s="4"/>
      <c r="K141" s="4"/>
      <c r="L141" s="4"/>
      <c r="M141" s="1">
        <f>SUM(C141:L141)</f>
        <v>2</v>
      </c>
      <c r="N141" s="18"/>
      <c r="O141" s="13">
        <v>274.08485100344802</v>
      </c>
      <c r="P141" s="12">
        <v>137.04242550172401</v>
      </c>
      <c r="Q141" s="18"/>
      <c r="R141" s="16" t="s">
        <v>246</v>
      </c>
      <c r="S141" s="21" t="s">
        <v>581</v>
      </c>
      <c r="T141" s="20" t="s">
        <v>247</v>
      </c>
      <c r="U141" s="15">
        <v>2</v>
      </c>
      <c r="V141" s="14"/>
      <c r="W141" s="18"/>
      <c r="X141" s="13">
        <v>0</v>
      </c>
      <c r="Y141" s="12">
        <v>0</v>
      </c>
    </row>
    <row r="142" spans="1:25" ht="15">
      <c r="A142" s="16" t="s">
        <v>582</v>
      </c>
      <c r="B142" s="20" t="s">
        <v>583</v>
      </c>
      <c r="C142" s="4"/>
      <c r="D142" s="4"/>
      <c r="E142" s="4"/>
      <c r="F142" s="4"/>
      <c r="G142" s="4"/>
      <c r="H142" s="4"/>
      <c r="I142" s="19">
        <v>1</v>
      </c>
      <c r="J142" s="4"/>
      <c r="K142" s="4"/>
      <c r="L142" s="19">
        <v>1</v>
      </c>
      <c r="M142" s="1">
        <f>SUM(C142:L142)</f>
        <v>2</v>
      </c>
      <c r="N142" s="18" t="s">
        <v>31</v>
      </c>
      <c r="O142" s="13">
        <v>46.64</v>
      </c>
      <c r="P142" s="12">
        <v>23.32</v>
      </c>
      <c r="Q142" s="18"/>
      <c r="R142" s="16" t="s">
        <v>251</v>
      </c>
      <c r="S142" s="21" t="s">
        <v>584</v>
      </c>
      <c r="T142" s="20" t="s">
        <v>252</v>
      </c>
      <c r="U142" s="15">
        <v>2</v>
      </c>
      <c r="V142" s="14"/>
      <c r="W142" s="18" t="s">
        <v>31</v>
      </c>
      <c r="X142" s="13">
        <v>0</v>
      </c>
      <c r="Y142" s="12">
        <v>0</v>
      </c>
    </row>
    <row r="143" spans="1:25" ht="15">
      <c r="A143" s="15" t="s">
        <v>585</v>
      </c>
      <c r="B143" s="16" t="s">
        <v>586</v>
      </c>
      <c r="C143" s="4"/>
      <c r="D143" s="4"/>
      <c r="E143" s="19">
        <v>1</v>
      </c>
      <c r="F143" s="4"/>
      <c r="G143" s="4"/>
      <c r="H143" s="4"/>
      <c r="I143" s="4"/>
      <c r="J143" s="19">
        <v>1</v>
      </c>
      <c r="K143" s="4"/>
      <c r="L143" s="4"/>
      <c r="M143" s="1">
        <f>SUM(C143:L143)</f>
        <v>2</v>
      </c>
      <c r="N143" s="18"/>
      <c r="O143" s="13">
        <v>0</v>
      </c>
      <c r="P143" s="12">
        <v>0</v>
      </c>
      <c r="Q143" s="18"/>
      <c r="R143" s="15" t="s">
        <v>256</v>
      </c>
      <c r="S143" s="17" t="s">
        <v>587</v>
      </c>
      <c r="T143" s="16" t="s">
        <v>257</v>
      </c>
      <c r="U143" s="15">
        <v>2</v>
      </c>
      <c r="V143" s="14"/>
      <c r="W143" s="18"/>
      <c r="X143" s="13">
        <v>0</v>
      </c>
      <c r="Y143" s="12">
        <v>0</v>
      </c>
    </row>
    <row r="144" spans="1:25" ht="15">
      <c r="A144" s="16" t="s">
        <v>588</v>
      </c>
      <c r="B144" s="20" t="s">
        <v>589</v>
      </c>
      <c r="C144" s="4"/>
      <c r="D144" s="4"/>
      <c r="E144" s="4"/>
      <c r="F144" s="4"/>
      <c r="G144" s="4"/>
      <c r="H144" s="4"/>
      <c r="I144" s="4"/>
      <c r="J144" s="19">
        <v>1</v>
      </c>
      <c r="K144" s="4"/>
      <c r="L144" s="19">
        <v>1</v>
      </c>
      <c r="M144" s="1">
        <f>SUM(C144:L144)</f>
        <v>2</v>
      </c>
      <c r="N144" s="18"/>
      <c r="O144" s="13">
        <v>0</v>
      </c>
      <c r="P144" s="12">
        <v>0</v>
      </c>
      <c r="Q144" s="18"/>
      <c r="R144" s="15" t="s">
        <v>261</v>
      </c>
      <c r="S144" s="17" t="s">
        <v>590</v>
      </c>
      <c r="T144" s="16" t="s">
        <v>262</v>
      </c>
      <c r="U144" s="15">
        <v>2</v>
      </c>
      <c r="V144" s="14"/>
      <c r="W144" s="18"/>
      <c r="X144" s="13">
        <v>0</v>
      </c>
      <c r="Y144" s="12">
        <v>0</v>
      </c>
    </row>
    <row r="145" spans="1:25" ht="15">
      <c r="A145" s="15" t="s">
        <v>591</v>
      </c>
      <c r="B145" s="16" t="s">
        <v>592</v>
      </c>
      <c r="C145" s="4"/>
      <c r="D145" s="4"/>
      <c r="E145" s="19">
        <v>1</v>
      </c>
      <c r="F145" s="4"/>
      <c r="G145" s="4"/>
      <c r="H145" s="4"/>
      <c r="I145" s="19">
        <v>1</v>
      </c>
      <c r="J145" s="4"/>
      <c r="K145" s="4"/>
      <c r="L145" s="4"/>
      <c r="M145" s="1">
        <f>SUM(C145:L145)</f>
        <v>2</v>
      </c>
      <c r="N145" s="18"/>
      <c r="O145" s="13">
        <v>0</v>
      </c>
      <c r="P145" s="12">
        <v>0</v>
      </c>
      <c r="Q145" s="18"/>
      <c r="R145" s="16" t="s">
        <v>266</v>
      </c>
      <c r="S145" s="21" t="s">
        <v>593</v>
      </c>
      <c r="T145" s="20" t="s">
        <v>267</v>
      </c>
      <c r="U145" s="15">
        <v>2</v>
      </c>
      <c r="V145" s="14"/>
      <c r="W145" s="18"/>
      <c r="X145" s="13">
        <v>42.79</v>
      </c>
      <c r="Y145" s="12">
        <v>4.2789999999999999</v>
      </c>
    </row>
    <row r="146" spans="1:25" ht="15">
      <c r="A146" s="15" t="s">
        <v>594</v>
      </c>
      <c r="B146" s="16" t="s">
        <v>595</v>
      </c>
      <c r="C146" s="4"/>
      <c r="D146" s="4"/>
      <c r="E146" s="4"/>
      <c r="F146" s="4"/>
      <c r="G146" s="4"/>
      <c r="H146" s="19">
        <v>1</v>
      </c>
      <c r="I146" s="19">
        <v>1</v>
      </c>
      <c r="J146" s="4"/>
      <c r="K146" s="4"/>
      <c r="L146" s="4"/>
      <c r="M146" s="1">
        <f>SUM(C146:L146)</f>
        <v>2</v>
      </c>
      <c r="N146" s="18"/>
      <c r="O146" s="13">
        <v>132.91999999999999</v>
      </c>
      <c r="P146" s="12">
        <v>66.459999999999994</v>
      </c>
      <c r="Q146" s="18"/>
      <c r="R146" s="16" t="s">
        <v>274</v>
      </c>
      <c r="S146" s="21" t="s">
        <v>596</v>
      </c>
      <c r="T146" s="20" t="s">
        <v>275</v>
      </c>
      <c r="U146" s="15">
        <v>2</v>
      </c>
      <c r="V146" s="14"/>
      <c r="W146" s="18"/>
      <c r="X146" s="13">
        <v>0</v>
      </c>
      <c r="Y146" s="12">
        <v>0</v>
      </c>
    </row>
    <row r="147" spans="1:25" ht="15">
      <c r="A147" s="15" t="s">
        <v>248</v>
      </c>
      <c r="B147" s="16" t="s">
        <v>250</v>
      </c>
      <c r="C147" s="4"/>
      <c r="D147" s="4"/>
      <c r="E147" s="4"/>
      <c r="F147" s="4"/>
      <c r="G147" s="4"/>
      <c r="H147" s="4"/>
      <c r="I147" s="19">
        <v>1</v>
      </c>
      <c r="J147" s="19">
        <v>1</v>
      </c>
      <c r="K147" s="4"/>
      <c r="L147" s="19">
        <v>1</v>
      </c>
      <c r="M147" s="1">
        <f>SUM(C147:L147)</f>
        <v>3</v>
      </c>
      <c r="N147" s="18"/>
      <c r="O147" s="13">
        <v>0</v>
      </c>
      <c r="P147" s="12">
        <v>0</v>
      </c>
      <c r="Q147" s="18"/>
      <c r="R147" s="16" t="s">
        <v>279</v>
      </c>
      <c r="S147" s="21" t="s">
        <v>597</v>
      </c>
      <c r="T147" s="20" t="s">
        <v>280</v>
      </c>
      <c r="U147" s="15">
        <v>2</v>
      </c>
      <c r="V147" s="14"/>
      <c r="W147" s="18"/>
      <c r="X147" s="13">
        <v>0</v>
      </c>
      <c r="Y147" s="12">
        <v>0</v>
      </c>
    </row>
    <row r="148" spans="1:25" ht="15">
      <c r="A148" s="15" t="s">
        <v>598</v>
      </c>
      <c r="B148" s="16" t="s">
        <v>599</v>
      </c>
      <c r="C148" s="4"/>
      <c r="D148" s="19">
        <v>1</v>
      </c>
      <c r="E148" s="4"/>
      <c r="F148" s="4"/>
      <c r="G148" s="19">
        <v>1</v>
      </c>
      <c r="H148" s="4"/>
      <c r="I148" s="4"/>
      <c r="J148" s="4"/>
      <c r="K148" s="4"/>
      <c r="L148" s="4"/>
      <c r="M148" s="1">
        <f>SUM(C148:L148)</f>
        <v>2</v>
      </c>
      <c r="N148" s="18"/>
      <c r="O148" s="13">
        <v>0</v>
      </c>
      <c r="P148" s="12">
        <v>0</v>
      </c>
      <c r="Q148" s="18"/>
      <c r="R148" s="15" t="s">
        <v>287</v>
      </c>
      <c r="S148" s="17" t="s">
        <v>600</v>
      </c>
      <c r="T148" s="16" t="s">
        <v>288</v>
      </c>
      <c r="U148" s="15">
        <v>2</v>
      </c>
      <c r="V148" s="14"/>
      <c r="W148" s="18"/>
      <c r="X148" s="13">
        <v>0</v>
      </c>
      <c r="Y148" s="12">
        <v>0</v>
      </c>
    </row>
    <row r="149" spans="1:25" ht="15">
      <c r="A149" s="15" t="s">
        <v>253</v>
      </c>
      <c r="B149" s="16" t="s">
        <v>255</v>
      </c>
      <c r="C149" s="4"/>
      <c r="D149" s="19">
        <v>1</v>
      </c>
      <c r="E149" s="4"/>
      <c r="F149" s="4"/>
      <c r="G149" s="4"/>
      <c r="H149" s="19">
        <v>1</v>
      </c>
      <c r="I149" s="19">
        <v>1</v>
      </c>
      <c r="J149" s="4"/>
      <c r="K149" s="4"/>
      <c r="L149" s="4"/>
      <c r="M149" s="1">
        <f>SUM(C149:L149)</f>
        <v>3</v>
      </c>
      <c r="N149" s="18"/>
      <c r="O149" s="13">
        <v>76.44</v>
      </c>
      <c r="P149" s="12">
        <v>25.48</v>
      </c>
      <c r="Q149" s="18"/>
      <c r="R149" s="15" t="s">
        <v>292</v>
      </c>
      <c r="S149" s="17" t="s">
        <v>601</v>
      </c>
      <c r="T149" s="16" t="s">
        <v>293</v>
      </c>
      <c r="U149" s="15">
        <v>2</v>
      </c>
      <c r="V149" s="14"/>
      <c r="W149" s="18"/>
      <c r="X149" s="13">
        <v>0</v>
      </c>
      <c r="Y149" s="12">
        <v>0</v>
      </c>
    </row>
    <row r="150" spans="1:25" ht="15">
      <c r="A150" s="16" t="s">
        <v>602</v>
      </c>
      <c r="B150" s="20" t="s">
        <v>603</v>
      </c>
      <c r="C150" s="4"/>
      <c r="D150" s="19">
        <v>1</v>
      </c>
      <c r="E150" s="4"/>
      <c r="F150" s="4"/>
      <c r="G150" s="4"/>
      <c r="H150" s="4"/>
      <c r="I150" s="4"/>
      <c r="J150" s="4"/>
      <c r="K150" s="4"/>
      <c r="L150" s="19">
        <v>1</v>
      </c>
      <c r="M150" s="1">
        <f>SUM(C150:L150)</f>
        <v>2</v>
      </c>
      <c r="N150" s="18"/>
      <c r="O150" s="13">
        <v>41.824393726401702</v>
      </c>
      <c r="P150" s="12">
        <v>20.912196863200851</v>
      </c>
      <c r="Q150" s="18"/>
      <c r="R150" s="15" t="s">
        <v>297</v>
      </c>
      <c r="S150" s="17" t="s">
        <v>604</v>
      </c>
      <c r="T150" s="16" t="s">
        <v>298</v>
      </c>
      <c r="U150" s="15">
        <v>2</v>
      </c>
      <c r="V150" s="14"/>
      <c r="W150" s="18"/>
      <c r="X150" s="13">
        <v>0</v>
      </c>
      <c r="Y150" s="12">
        <v>0</v>
      </c>
    </row>
    <row r="151" spans="1:25" ht="15">
      <c r="A151" s="15" t="s">
        <v>74</v>
      </c>
      <c r="B151" s="16" t="s">
        <v>76</v>
      </c>
      <c r="C151" s="4"/>
      <c r="D151" s="19">
        <v>1</v>
      </c>
      <c r="E151" s="19">
        <v>1</v>
      </c>
      <c r="F151" s="19">
        <v>1</v>
      </c>
      <c r="G151" s="4"/>
      <c r="H151" s="4"/>
      <c r="I151" s="19">
        <v>1</v>
      </c>
      <c r="J151" s="19">
        <v>1</v>
      </c>
      <c r="K151" s="4"/>
      <c r="L151" s="4"/>
      <c r="M151" s="1">
        <f>SUM(C151:L151)</f>
        <v>5</v>
      </c>
      <c r="N151" s="18"/>
      <c r="O151" s="13">
        <v>1414.4453835377522</v>
      </c>
      <c r="P151" s="12">
        <v>471.48179451258403</v>
      </c>
      <c r="Q151" s="18"/>
      <c r="R151" s="16" t="s">
        <v>302</v>
      </c>
      <c r="S151" s="21" t="s">
        <v>605</v>
      </c>
      <c r="T151" s="20" t="s">
        <v>303</v>
      </c>
      <c r="U151" s="15">
        <v>2</v>
      </c>
      <c r="V151" s="14"/>
      <c r="W151" s="18"/>
      <c r="X151" s="13">
        <v>56.37</v>
      </c>
      <c r="Y151" s="12">
        <v>5.6369999999999996</v>
      </c>
    </row>
    <row r="152" spans="1:25" ht="15">
      <c r="A152" s="15" t="s">
        <v>606</v>
      </c>
      <c r="B152" s="16" t="s">
        <v>607</v>
      </c>
      <c r="C152" s="4"/>
      <c r="D152" s="19">
        <v>1</v>
      </c>
      <c r="E152" s="4"/>
      <c r="F152" s="4"/>
      <c r="G152" s="19">
        <v>1</v>
      </c>
      <c r="H152" s="4"/>
      <c r="I152" s="4"/>
      <c r="J152" s="4"/>
      <c r="K152" s="4"/>
      <c r="L152" s="4"/>
      <c r="M152" s="1">
        <f>SUM(C152:L152)</f>
        <v>2</v>
      </c>
      <c r="N152" s="18"/>
      <c r="O152" s="13">
        <v>220.585132632556</v>
      </c>
      <c r="P152" s="12">
        <v>110.292566316278</v>
      </c>
      <c r="Q152" s="18"/>
      <c r="R152" s="15" t="s">
        <v>307</v>
      </c>
      <c r="S152" s="17" t="s">
        <v>608</v>
      </c>
      <c r="T152" s="16" t="s">
        <v>308</v>
      </c>
      <c r="U152" s="15">
        <v>2</v>
      </c>
      <c r="V152" s="14"/>
      <c r="W152" s="18"/>
      <c r="X152" s="13">
        <v>0</v>
      </c>
      <c r="Y152" s="12">
        <v>0</v>
      </c>
    </row>
    <row r="153" spans="1:25" ht="15">
      <c r="A153" s="16" t="s">
        <v>609</v>
      </c>
      <c r="B153" s="20" t="s">
        <v>610</v>
      </c>
      <c r="C153" s="4"/>
      <c r="D153" s="19">
        <v>1</v>
      </c>
      <c r="E153" s="4"/>
      <c r="F153" s="4"/>
      <c r="G153" s="4"/>
      <c r="H153" s="4"/>
      <c r="I153" s="4"/>
      <c r="J153" s="4"/>
      <c r="K153" s="4"/>
      <c r="L153" s="19">
        <v>1</v>
      </c>
      <c r="M153" s="1">
        <f>SUM(C153:L153)</f>
        <v>2</v>
      </c>
      <c r="N153" s="18"/>
      <c r="O153" s="13">
        <v>971.36791650124201</v>
      </c>
      <c r="P153" s="12">
        <v>323.789305500414</v>
      </c>
      <c r="Q153" s="18"/>
      <c r="R153" s="15" t="s">
        <v>312</v>
      </c>
      <c r="S153" s="17" t="s">
        <v>611</v>
      </c>
      <c r="T153" s="16" t="s">
        <v>313</v>
      </c>
      <c r="U153" s="15">
        <v>2</v>
      </c>
      <c r="V153" s="14"/>
      <c r="W153" s="18"/>
      <c r="X153" s="13">
        <v>0</v>
      </c>
      <c r="Y153" s="12">
        <v>0</v>
      </c>
    </row>
    <row r="154" spans="1:25" ht="15">
      <c r="A154" s="15" t="s">
        <v>612</v>
      </c>
      <c r="B154" s="16" t="s">
        <v>613</v>
      </c>
      <c r="C154" s="4"/>
      <c r="D154" s="4"/>
      <c r="E154" s="4"/>
      <c r="F154" s="19">
        <v>1</v>
      </c>
      <c r="G154" s="4"/>
      <c r="H154" s="4"/>
      <c r="I154" s="19">
        <v>1</v>
      </c>
      <c r="J154" s="4"/>
      <c r="K154" s="4"/>
      <c r="L154" s="4"/>
      <c r="M154" s="1">
        <f>SUM(C154:L154)</f>
        <v>2</v>
      </c>
      <c r="N154" s="18"/>
      <c r="O154" s="13">
        <v>45.83</v>
      </c>
      <c r="P154" s="12">
        <v>22.914999999999999</v>
      </c>
      <c r="Q154" s="18"/>
      <c r="R154" s="16" t="s">
        <v>323</v>
      </c>
      <c r="S154" s="21" t="s">
        <v>614</v>
      </c>
      <c r="T154" s="20" t="s">
        <v>324</v>
      </c>
      <c r="U154" s="15">
        <v>2</v>
      </c>
      <c r="V154" s="14"/>
      <c r="W154" s="18"/>
      <c r="X154" s="13">
        <v>451.07468309003502</v>
      </c>
      <c r="Y154" s="12">
        <v>45.107468309003501</v>
      </c>
    </row>
    <row r="155" spans="1:25" ht="15">
      <c r="A155" s="16" t="s">
        <v>615</v>
      </c>
      <c r="B155" s="20" t="s">
        <v>616</v>
      </c>
      <c r="C155" s="4"/>
      <c r="D155" s="4"/>
      <c r="E155" s="4"/>
      <c r="F155" s="4"/>
      <c r="G155" s="4"/>
      <c r="H155" s="4"/>
      <c r="I155" s="4"/>
      <c r="J155" s="4"/>
      <c r="K155" s="19">
        <v>1</v>
      </c>
      <c r="L155" s="19">
        <v>1</v>
      </c>
      <c r="M155" s="1">
        <f>SUM(C155:L155)</f>
        <v>2</v>
      </c>
      <c r="N155" s="18" t="s">
        <v>31</v>
      </c>
      <c r="O155" s="13">
        <v>30.09</v>
      </c>
      <c r="P155" s="12">
        <v>15.045</v>
      </c>
      <c r="Q155" s="18"/>
      <c r="R155" s="15" t="s">
        <v>328</v>
      </c>
      <c r="S155" s="17" t="s">
        <v>617</v>
      </c>
      <c r="T155" s="16" t="s">
        <v>329</v>
      </c>
      <c r="U155" s="15">
        <v>2</v>
      </c>
      <c r="V155" s="14"/>
      <c r="W155" s="18"/>
      <c r="X155" s="13">
        <v>0</v>
      </c>
      <c r="Y155" s="12">
        <v>0</v>
      </c>
    </row>
    <row r="156" spans="1:25" ht="15">
      <c r="A156" s="16" t="s">
        <v>618</v>
      </c>
      <c r="B156" s="20" t="s">
        <v>619</v>
      </c>
      <c r="C156" s="4"/>
      <c r="D156" s="4"/>
      <c r="E156" s="4"/>
      <c r="F156" s="4"/>
      <c r="G156" s="4"/>
      <c r="H156" s="4"/>
      <c r="I156" s="19">
        <v>1</v>
      </c>
      <c r="J156" s="4"/>
      <c r="K156" s="4"/>
      <c r="L156" s="19">
        <v>1</v>
      </c>
      <c r="M156" s="1">
        <f>SUM(C156:L156)</f>
        <v>2</v>
      </c>
      <c r="N156" s="18" t="s">
        <v>31</v>
      </c>
      <c r="O156" s="13">
        <v>104.63790849645</v>
      </c>
      <c r="P156" s="12">
        <v>52.318954248224998</v>
      </c>
      <c r="Q156" s="18"/>
      <c r="R156" s="15" t="s">
        <v>333</v>
      </c>
      <c r="S156" s="17" t="s">
        <v>620</v>
      </c>
      <c r="T156" s="16" t="s">
        <v>334</v>
      </c>
      <c r="U156" s="15">
        <v>2</v>
      </c>
      <c r="V156" s="14"/>
      <c r="W156" s="18"/>
      <c r="X156" s="13">
        <v>67.97</v>
      </c>
      <c r="Y156" s="12">
        <v>6.7969999999999997</v>
      </c>
    </row>
    <row r="157" spans="1:25" ht="15">
      <c r="A157" s="15" t="s">
        <v>621</v>
      </c>
      <c r="B157" s="16" t="s">
        <v>622</v>
      </c>
      <c r="C157" s="19">
        <v>1</v>
      </c>
      <c r="D157" s="4"/>
      <c r="E157" s="4"/>
      <c r="F157" s="4"/>
      <c r="G157" s="4"/>
      <c r="H157" s="4"/>
      <c r="I157" s="4"/>
      <c r="J157" s="19">
        <v>1</v>
      </c>
      <c r="K157" s="4"/>
      <c r="L157" s="4"/>
      <c r="M157" s="1">
        <f>SUM(C157:L157)</f>
        <v>2</v>
      </c>
      <c r="N157" s="18"/>
      <c r="O157" s="13">
        <v>0</v>
      </c>
      <c r="P157" s="12">
        <v>0</v>
      </c>
      <c r="Q157" s="18"/>
      <c r="R157" s="15" t="s">
        <v>338</v>
      </c>
      <c r="S157" s="17" t="s">
        <v>623</v>
      </c>
      <c r="T157" s="16" t="s">
        <v>339</v>
      </c>
      <c r="U157" s="15">
        <v>2</v>
      </c>
      <c r="V157" s="14"/>
      <c r="W157" s="18"/>
      <c r="X157" s="13">
        <v>53.99</v>
      </c>
      <c r="Y157" s="12">
        <v>5.399</v>
      </c>
    </row>
    <row r="158" spans="1:25" ht="15">
      <c r="A158" s="16" t="s">
        <v>624</v>
      </c>
      <c r="B158" s="20" t="s">
        <v>625</v>
      </c>
      <c r="C158" s="4"/>
      <c r="D158" s="4"/>
      <c r="E158" s="4"/>
      <c r="F158" s="4"/>
      <c r="G158" s="4"/>
      <c r="H158" s="19">
        <v>1</v>
      </c>
      <c r="I158" s="4"/>
      <c r="J158" s="4"/>
      <c r="K158" s="4"/>
      <c r="L158" s="19">
        <v>1</v>
      </c>
      <c r="M158" s="1">
        <f>SUM(C158:L158)</f>
        <v>2</v>
      </c>
      <c r="N158" s="18"/>
      <c r="O158" s="13">
        <v>150.94</v>
      </c>
      <c r="P158" s="12">
        <v>50.313333333333333</v>
      </c>
      <c r="Q158" s="18"/>
      <c r="R158" s="16" t="s">
        <v>343</v>
      </c>
      <c r="S158" s="21" t="s">
        <v>626</v>
      </c>
      <c r="T158" s="20" t="s">
        <v>344</v>
      </c>
      <c r="U158" s="15">
        <v>2</v>
      </c>
      <c r="V158" s="14"/>
      <c r="W158" s="18"/>
      <c r="X158" s="13">
        <v>0</v>
      </c>
      <c r="Y158" s="12">
        <v>0</v>
      </c>
    </row>
    <row r="159" spans="1:25" ht="15">
      <c r="A159" s="15" t="s">
        <v>627</v>
      </c>
      <c r="B159" s="16" t="s">
        <v>628</v>
      </c>
      <c r="C159" s="4"/>
      <c r="D159" s="19">
        <v>1</v>
      </c>
      <c r="E159" s="4"/>
      <c r="F159" s="4"/>
      <c r="G159" s="4"/>
      <c r="H159" s="4"/>
      <c r="I159" s="19">
        <v>1</v>
      </c>
      <c r="J159" s="4"/>
      <c r="K159" s="4"/>
      <c r="L159" s="4"/>
      <c r="M159" s="1">
        <f>SUM(C159:L159)</f>
        <v>2</v>
      </c>
      <c r="N159" s="18"/>
      <c r="O159" s="13">
        <v>34.549999999999997</v>
      </c>
      <c r="P159" s="12">
        <v>17.274999999999999</v>
      </c>
      <c r="Q159" s="18"/>
      <c r="R159" s="15" t="s">
        <v>351</v>
      </c>
      <c r="S159" s="17" t="s">
        <v>629</v>
      </c>
      <c r="T159" s="16" t="s">
        <v>352</v>
      </c>
      <c r="U159" s="15">
        <v>2</v>
      </c>
      <c r="V159" s="14"/>
      <c r="W159" s="18"/>
      <c r="X159" s="13">
        <v>369.48985986588195</v>
      </c>
      <c r="Y159" s="12">
        <v>36.948985986588198</v>
      </c>
    </row>
    <row r="160" spans="1:25" ht="15">
      <c r="A160" s="15" t="s">
        <v>630</v>
      </c>
      <c r="B160" s="16" t="s">
        <v>631</v>
      </c>
      <c r="C160" s="4"/>
      <c r="D160" s="19">
        <v>1</v>
      </c>
      <c r="E160" s="4"/>
      <c r="F160" s="4"/>
      <c r="G160" s="4"/>
      <c r="H160" s="4"/>
      <c r="I160" s="19">
        <v>1</v>
      </c>
      <c r="J160" s="4"/>
      <c r="K160" s="4"/>
      <c r="L160" s="4"/>
      <c r="M160" s="1">
        <f>SUM(C160:L160)</f>
        <v>2</v>
      </c>
      <c r="N160" s="18"/>
      <c r="O160" s="13">
        <v>0</v>
      </c>
      <c r="P160" s="12">
        <v>0</v>
      </c>
      <c r="Q160" s="18"/>
      <c r="R160" s="16" t="s">
        <v>356</v>
      </c>
      <c r="S160" s="21" t="s">
        <v>632</v>
      </c>
      <c r="T160" s="20" t="s">
        <v>357</v>
      </c>
      <c r="U160" s="15">
        <v>2</v>
      </c>
      <c r="V160" s="14"/>
      <c r="W160" s="18"/>
      <c r="X160" s="13">
        <v>0</v>
      </c>
      <c r="Y160" s="12">
        <v>0</v>
      </c>
    </row>
    <row r="161" spans="1:25" ht="15">
      <c r="A161" s="15" t="s">
        <v>633</v>
      </c>
      <c r="B161" s="16" t="s">
        <v>634</v>
      </c>
      <c r="C161" s="4"/>
      <c r="D161" s="4"/>
      <c r="E161" s="4"/>
      <c r="F161" s="19">
        <v>1</v>
      </c>
      <c r="G161" s="4"/>
      <c r="H161" s="4"/>
      <c r="I161" s="19">
        <v>1</v>
      </c>
      <c r="J161" s="4"/>
      <c r="K161" s="4"/>
      <c r="L161" s="4"/>
      <c r="M161" s="1">
        <f>SUM(C161:L161)</f>
        <v>2</v>
      </c>
      <c r="N161" s="18"/>
      <c r="O161" s="13">
        <v>70.572095057159004</v>
      </c>
      <c r="P161" s="12">
        <v>35.286047528579502</v>
      </c>
      <c r="Q161" s="18"/>
      <c r="R161" s="15" t="s">
        <v>361</v>
      </c>
      <c r="S161" s="17" t="s">
        <v>635</v>
      </c>
      <c r="T161" s="16" t="s">
        <v>362</v>
      </c>
      <c r="U161" s="15">
        <v>2</v>
      </c>
      <c r="V161" s="14"/>
      <c r="W161" s="18"/>
      <c r="X161" s="13">
        <v>64.821720190191499</v>
      </c>
      <c r="Y161" s="12">
        <v>6.4821720190191501</v>
      </c>
    </row>
    <row r="162" spans="1:25" ht="15">
      <c r="A162" s="16" t="s">
        <v>636</v>
      </c>
      <c r="B162" s="20" t="s">
        <v>637</v>
      </c>
      <c r="C162" s="4"/>
      <c r="D162" s="4"/>
      <c r="E162" s="4"/>
      <c r="F162" s="4"/>
      <c r="G162" s="19">
        <v>1</v>
      </c>
      <c r="H162" s="4"/>
      <c r="I162" s="4"/>
      <c r="J162" s="4"/>
      <c r="K162" s="19">
        <v>1</v>
      </c>
      <c r="L162" s="4"/>
      <c r="M162" s="1">
        <f>SUM(C162:L162)</f>
        <v>2</v>
      </c>
      <c r="N162" s="18"/>
      <c r="O162" s="13">
        <v>42.18</v>
      </c>
      <c r="P162" s="12">
        <v>21.09</v>
      </c>
      <c r="Q162" s="18"/>
      <c r="R162" s="15" t="s">
        <v>366</v>
      </c>
      <c r="S162" s="17" t="s">
        <v>638</v>
      </c>
      <c r="T162" s="16" t="s">
        <v>367</v>
      </c>
      <c r="U162" s="15">
        <v>2</v>
      </c>
      <c r="V162" s="14"/>
      <c r="W162" s="18"/>
      <c r="X162" s="13">
        <v>0</v>
      </c>
      <c r="Y162" s="12">
        <v>0</v>
      </c>
    </row>
    <row r="163" spans="1:25" ht="15">
      <c r="A163" s="15" t="s">
        <v>639</v>
      </c>
      <c r="B163" s="16" t="s">
        <v>640</v>
      </c>
      <c r="C163" s="4"/>
      <c r="D163" s="4"/>
      <c r="E163" s="19">
        <v>1</v>
      </c>
      <c r="F163" s="4"/>
      <c r="G163" s="4"/>
      <c r="H163" s="19">
        <v>1</v>
      </c>
      <c r="I163" s="4"/>
      <c r="J163" s="4"/>
      <c r="K163" s="4"/>
      <c r="L163" s="4"/>
      <c r="M163" s="1">
        <f>SUM(C163:L163)</f>
        <v>2</v>
      </c>
      <c r="N163" s="18"/>
      <c r="O163" s="13">
        <v>31.19</v>
      </c>
      <c r="P163" s="12">
        <v>5.1983333333333333</v>
      </c>
      <c r="Q163" s="18"/>
      <c r="R163" s="16" t="s">
        <v>371</v>
      </c>
      <c r="S163" s="21" t="s">
        <v>641</v>
      </c>
      <c r="T163" s="20" t="s">
        <v>372</v>
      </c>
      <c r="U163" s="15">
        <v>2</v>
      </c>
      <c r="V163" s="14"/>
      <c r="W163" s="18"/>
      <c r="X163" s="13">
        <v>0</v>
      </c>
      <c r="Y163" s="12">
        <v>0</v>
      </c>
    </row>
    <row r="164" spans="1:25" ht="15">
      <c r="A164" s="15" t="s">
        <v>642</v>
      </c>
      <c r="B164" s="16" t="s">
        <v>643</v>
      </c>
      <c r="C164" s="4"/>
      <c r="D164" s="19">
        <v>1</v>
      </c>
      <c r="E164" s="19">
        <v>1</v>
      </c>
      <c r="F164" s="4"/>
      <c r="G164" s="4"/>
      <c r="H164" s="4"/>
      <c r="I164" s="4"/>
      <c r="J164" s="4"/>
      <c r="K164" s="4"/>
      <c r="L164" s="4"/>
      <c r="M164" s="1">
        <f>SUM(C164:L164)</f>
        <v>2</v>
      </c>
      <c r="N164" s="18"/>
      <c r="O164" s="13">
        <v>175.39</v>
      </c>
      <c r="P164" s="12">
        <v>58.463333333333331</v>
      </c>
      <c r="Q164" s="18"/>
      <c r="R164" s="16" t="s">
        <v>376</v>
      </c>
      <c r="S164" s="21" t="s">
        <v>644</v>
      </c>
      <c r="T164" s="20" t="s">
        <v>377</v>
      </c>
      <c r="U164" s="15">
        <v>2</v>
      </c>
      <c r="V164" s="14"/>
      <c r="W164" s="18"/>
      <c r="X164" s="13">
        <v>72.040000000000006</v>
      </c>
      <c r="Y164" s="12">
        <v>7.2040000000000006</v>
      </c>
    </row>
    <row r="165" spans="1:25" ht="15">
      <c r="A165" s="15" t="s">
        <v>258</v>
      </c>
      <c r="B165" s="16" t="s">
        <v>260</v>
      </c>
      <c r="C165" s="4"/>
      <c r="D165" s="19">
        <v>1</v>
      </c>
      <c r="E165" s="4"/>
      <c r="F165" s="4"/>
      <c r="G165" s="19">
        <v>1</v>
      </c>
      <c r="H165" s="4"/>
      <c r="I165" s="19">
        <v>1</v>
      </c>
      <c r="J165" s="4"/>
      <c r="K165" s="4"/>
      <c r="L165" s="4"/>
      <c r="M165" s="1">
        <f>SUM(C165:L165)</f>
        <v>3</v>
      </c>
      <c r="N165" s="18"/>
      <c r="O165" s="13">
        <v>0</v>
      </c>
      <c r="P165" s="12">
        <v>0</v>
      </c>
      <c r="Q165" s="18"/>
      <c r="R165" s="16" t="s">
        <v>384</v>
      </c>
      <c r="S165" s="21" t="s">
        <v>645</v>
      </c>
      <c r="T165" s="20" t="s">
        <v>385</v>
      </c>
      <c r="U165" s="15">
        <v>2</v>
      </c>
      <c r="V165" s="14"/>
      <c r="W165" s="18"/>
      <c r="X165" s="13">
        <v>64.25</v>
      </c>
      <c r="Y165" s="12">
        <v>6.4249999999999998</v>
      </c>
    </row>
    <row r="166" spans="1:25" ht="15">
      <c r="A166" s="15" t="s">
        <v>646</v>
      </c>
      <c r="B166" s="16" t="s">
        <v>647</v>
      </c>
      <c r="C166" s="19">
        <v>1</v>
      </c>
      <c r="D166" s="4"/>
      <c r="E166" s="4"/>
      <c r="F166" s="4"/>
      <c r="G166" s="4"/>
      <c r="H166" s="4"/>
      <c r="I166" s="4"/>
      <c r="J166" s="19">
        <v>1</v>
      </c>
      <c r="K166" s="4"/>
      <c r="L166" s="4"/>
      <c r="M166" s="1">
        <f>SUM(C166:L166)</f>
        <v>2</v>
      </c>
      <c r="N166" s="18"/>
      <c r="O166" s="13">
        <v>0</v>
      </c>
      <c r="P166" s="12">
        <v>0</v>
      </c>
      <c r="Q166" s="18"/>
      <c r="R166" s="16" t="s">
        <v>389</v>
      </c>
      <c r="S166" s="21" t="s">
        <v>648</v>
      </c>
      <c r="T166" s="20" t="s">
        <v>390</v>
      </c>
      <c r="U166" s="15">
        <v>2</v>
      </c>
      <c r="V166" s="14"/>
      <c r="W166" s="18"/>
      <c r="X166" s="13">
        <v>99.13</v>
      </c>
      <c r="Y166" s="12">
        <v>9.9130000000000003</v>
      </c>
    </row>
    <row r="167" spans="1:25" ht="15">
      <c r="A167" s="15" t="s">
        <v>263</v>
      </c>
      <c r="B167" s="16" t="s">
        <v>265</v>
      </c>
      <c r="C167" s="19">
        <v>1</v>
      </c>
      <c r="D167" s="4"/>
      <c r="E167" s="4"/>
      <c r="F167" s="19">
        <v>1</v>
      </c>
      <c r="G167" s="4"/>
      <c r="H167" s="4"/>
      <c r="I167" s="4"/>
      <c r="J167" s="19">
        <v>1</v>
      </c>
      <c r="K167" s="4"/>
      <c r="L167" s="4"/>
      <c r="M167" s="1">
        <f>SUM(C167:L167)</f>
        <v>3</v>
      </c>
      <c r="N167" s="18"/>
      <c r="O167" s="13">
        <v>24.23</v>
      </c>
      <c r="P167" s="12">
        <v>12.115</v>
      </c>
      <c r="Q167" s="18"/>
      <c r="R167" s="15" t="s">
        <v>394</v>
      </c>
      <c r="S167" s="17" t="s">
        <v>649</v>
      </c>
      <c r="T167" s="16" t="s">
        <v>395</v>
      </c>
      <c r="U167" s="15">
        <v>2</v>
      </c>
      <c r="V167" s="14"/>
      <c r="W167" s="18"/>
      <c r="X167" s="13">
        <v>0</v>
      </c>
      <c r="Y167" s="12">
        <v>0</v>
      </c>
    </row>
    <row r="168" spans="1:25" ht="15">
      <c r="A168" s="16" t="s">
        <v>650</v>
      </c>
      <c r="B168" s="20" t="s">
        <v>651</v>
      </c>
      <c r="C168" s="19">
        <v>1</v>
      </c>
      <c r="D168" s="4"/>
      <c r="E168" s="4"/>
      <c r="F168" s="4"/>
      <c r="G168" s="4"/>
      <c r="H168" s="4"/>
      <c r="I168" s="4"/>
      <c r="J168" s="4"/>
      <c r="K168" s="4"/>
      <c r="L168" s="19">
        <v>1</v>
      </c>
      <c r="M168" s="1">
        <f>SUM(C168:L168)</f>
        <v>2</v>
      </c>
      <c r="N168" s="18"/>
      <c r="O168" s="13">
        <v>0</v>
      </c>
      <c r="P168" s="12">
        <v>0</v>
      </c>
      <c r="Q168" s="18"/>
      <c r="R168" s="15" t="s">
        <v>402</v>
      </c>
      <c r="S168" s="17" t="s">
        <v>652</v>
      </c>
      <c r="T168" s="16" t="s">
        <v>403</v>
      </c>
      <c r="U168" s="15">
        <v>2</v>
      </c>
      <c r="V168" s="14"/>
      <c r="W168" s="18"/>
      <c r="X168" s="13">
        <v>0</v>
      </c>
      <c r="Y168" s="12">
        <v>0</v>
      </c>
    </row>
    <row r="169" spans="1:25" ht="15">
      <c r="A169" s="15" t="s">
        <v>268</v>
      </c>
      <c r="B169" s="16" t="s">
        <v>270</v>
      </c>
      <c r="C169" s="19">
        <v>1</v>
      </c>
      <c r="D169" s="4"/>
      <c r="E169" s="19">
        <v>1</v>
      </c>
      <c r="F169" s="4"/>
      <c r="G169" s="4"/>
      <c r="H169" s="4"/>
      <c r="I169" s="4"/>
      <c r="J169" s="19">
        <v>1</v>
      </c>
      <c r="K169" s="4"/>
      <c r="L169" s="4"/>
      <c r="M169" s="1">
        <f>SUM(C169:L169)</f>
        <v>3</v>
      </c>
      <c r="N169" s="18"/>
      <c r="O169" s="13">
        <v>28.17</v>
      </c>
      <c r="P169" s="12">
        <v>9.39</v>
      </c>
      <c r="Q169" s="18"/>
      <c r="R169" s="16" t="s">
        <v>407</v>
      </c>
      <c r="S169" s="21" t="s">
        <v>653</v>
      </c>
      <c r="T169" s="20" t="s">
        <v>408</v>
      </c>
      <c r="U169" s="15">
        <v>2</v>
      </c>
      <c r="V169" s="14"/>
      <c r="W169" s="18"/>
      <c r="X169" s="13">
        <v>0</v>
      </c>
      <c r="Y169" s="12">
        <v>0</v>
      </c>
    </row>
    <row r="170" spans="1:25" ht="15">
      <c r="A170" s="15" t="s">
        <v>654</v>
      </c>
      <c r="B170" s="16" t="s">
        <v>655</v>
      </c>
      <c r="C170" s="4"/>
      <c r="D170" s="4"/>
      <c r="E170" s="4"/>
      <c r="F170" s="4"/>
      <c r="G170" s="19">
        <v>1</v>
      </c>
      <c r="H170" s="4"/>
      <c r="I170" s="4"/>
      <c r="J170" s="19">
        <v>1</v>
      </c>
      <c r="K170" s="4"/>
      <c r="L170" s="4"/>
      <c r="M170" s="1">
        <f>SUM(C170:L170)</f>
        <v>2</v>
      </c>
      <c r="N170" s="18"/>
      <c r="O170" s="13">
        <v>108.84</v>
      </c>
      <c r="P170" s="12">
        <v>54.42</v>
      </c>
      <c r="Q170" s="18"/>
      <c r="R170" s="15" t="s">
        <v>415</v>
      </c>
      <c r="S170" s="17" t="s">
        <v>656</v>
      </c>
      <c r="T170" s="16" t="s">
        <v>416</v>
      </c>
      <c r="U170" s="15">
        <v>2</v>
      </c>
      <c r="V170" s="14"/>
      <c r="W170" s="18"/>
      <c r="X170" s="13">
        <v>0</v>
      </c>
      <c r="Y170" s="12">
        <v>0</v>
      </c>
    </row>
    <row r="171" spans="1:25" ht="15">
      <c r="A171" s="16" t="s">
        <v>657</v>
      </c>
      <c r="B171" s="20" t="s">
        <v>658</v>
      </c>
      <c r="C171" s="4"/>
      <c r="D171" s="4"/>
      <c r="E171" s="19">
        <v>1</v>
      </c>
      <c r="F171" s="4"/>
      <c r="G171" s="4"/>
      <c r="H171" s="4"/>
      <c r="I171" s="4"/>
      <c r="J171" s="4"/>
      <c r="K171" s="4"/>
      <c r="L171" s="19">
        <v>1</v>
      </c>
      <c r="M171" s="1">
        <f>SUM(C171:L171)</f>
        <v>2</v>
      </c>
      <c r="N171" s="18"/>
      <c r="O171" s="13">
        <v>70.25</v>
      </c>
      <c r="P171" s="12">
        <v>23.416666666666668</v>
      </c>
      <c r="Q171" s="18"/>
      <c r="R171" s="15" t="s">
        <v>420</v>
      </c>
      <c r="S171" s="17" t="s">
        <v>659</v>
      </c>
      <c r="T171" s="16" t="s">
        <v>421</v>
      </c>
      <c r="U171" s="15">
        <v>2</v>
      </c>
      <c r="V171" s="14"/>
      <c r="W171" s="18"/>
      <c r="X171" s="13">
        <v>22.53</v>
      </c>
      <c r="Y171" s="12">
        <v>2.2530000000000001</v>
      </c>
    </row>
    <row r="172" spans="1:25" ht="15">
      <c r="A172" s="15" t="s">
        <v>660</v>
      </c>
      <c r="B172" s="16" t="s">
        <v>661</v>
      </c>
      <c r="C172" s="4"/>
      <c r="D172" s="4"/>
      <c r="E172" s="19">
        <v>1</v>
      </c>
      <c r="F172" s="4"/>
      <c r="G172" s="19">
        <v>1</v>
      </c>
      <c r="H172" s="4"/>
      <c r="I172" s="4"/>
      <c r="J172" s="4"/>
      <c r="K172" s="4"/>
      <c r="L172" s="4"/>
      <c r="M172" s="1">
        <f>SUM(C172:L172)</f>
        <v>2</v>
      </c>
      <c r="N172" s="18"/>
      <c r="O172" s="13">
        <v>0</v>
      </c>
      <c r="P172" s="12">
        <v>0</v>
      </c>
      <c r="Q172" s="18"/>
      <c r="R172" s="15" t="s">
        <v>425</v>
      </c>
      <c r="S172" s="17" t="s">
        <v>662</v>
      </c>
      <c r="T172" s="16" t="s">
        <v>426</v>
      </c>
      <c r="U172" s="15">
        <v>2</v>
      </c>
      <c r="V172" s="14"/>
      <c r="W172" s="18"/>
      <c r="X172" s="13">
        <v>0</v>
      </c>
      <c r="Y172" s="12">
        <v>0</v>
      </c>
    </row>
    <row r="173" spans="1:25" ht="15">
      <c r="A173" s="15" t="s">
        <v>663</v>
      </c>
      <c r="B173" s="16" t="s">
        <v>664</v>
      </c>
      <c r="C173" s="4"/>
      <c r="D173" s="4"/>
      <c r="E173" s="19">
        <v>1</v>
      </c>
      <c r="F173" s="4"/>
      <c r="G173" s="19">
        <v>1</v>
      </c>
      <c r="H173" s="4"/>
      <c r="I173" s="4"/>
      <c r="J173" s="4"/>
      <c r="K173" s="4"/>
      <c r="L173" s="4"/>
      <c r="M173" s="1">
        <f>SUM(C173:L173)</f>
        <v>2</v>
      </c>
      <c r="N173" s="18"/>
      <c r="O173" s="13">
        <v>20.27</v>
      </c>
      <c r="P173" s="12">
        <v>10.135</v>
      </c>
      <c r="Q173" s="18"/>
      <c r="R173" s="15" t="s">
        <v>430</v>
      </c>
      <c r="S173" s="17" t="s">
        <v>665</v>
      </c>
      <c r="T173" s="16" t="s">
        <v>431</v>
      </c>
      <c r="U173" s="15">
        <v>2</v>
      </c>
      <c r="V173" s="14"/>
      <c r="W173" s="18"/>
      <c r="X173" s="13">
        <v>97.036666666666704</v>
      </c>
      <c r="Y173" s="12">
        <v>9.7036666666666704</v>
      </c>
    </row>
    <row r="174" spans="1:25" ht="15">
      <c r="A174" s="15" t="s">
        <v>271</v>
      </c>
      <c r="B174" s="16" t="s">
        <v>273</v>
      </c>
      <c r="C174" s="4"/>
      <c r="D174" s="4"/>
      <c r="E174" s="19">
        <v>1</v>
      </c>
      <c r="F174" s="4"/>
      <c r="G174" s="19">
        <v>1</v>
      </c>
      <c r="H174" s="4"/>
      <c r="I174" s="4"/>
      <c r="J174" s="19">
        <v>1</v>
      </c>
      <c r="K174" s="4"/>
      <c r="L174" s="4"/>
      <c r="M174" s="1">
        <f>SUM(C174:L174)</f>
        <v>3</v>
      </c>
      <c r="N174" s="18"/>
      <c r="O174" s="13">
        <v>114.1831886098944</v>
      </c>
      <c r="P174" s="12">
        <v>38.0610628699648</v>
      </c>
      <c r="Q174" s="18"/>
      <c r="R174" s="15" t="s">
        <v>435</v>
      </c>
      <c r="S174" s="17" t="s">
        <v>666</v>
      </c>
      <c r="T174" s="16" t="s">
        <v>436</v>
      </c>
      <c r="U174" s="15">
        <v>2</v>
      </c>
      <c r="V174" s="14"/>
      <c r="W174" s="18" t="s">
        <v>31</v>
      </c>
      <c r="X174" s="13">
        <v>0</v>
      </c>
      <c r="Y174" s="12">
        <v>0</v>
      </c>
    </row>
    <row r="175" spans="1:25" ht="15">
      <c r="A175" s="15" t="s">
        <v>667</v>
      </c>
      <c r="B175" s="16" t="s">
        <v>668</v>
      </c>
      <c r="C175" s="4"/>
      <c r="D175" s="4"/>
      <c r="E175" s="4"/>
      <c r="F175" s="4"/>
      <c r="G175" s="4"/>
      <c r="H175" s="19">
        <v>1</v>
      </c>
      <c r="I175" s="4"/>
      <c r="J175" s="19">
        <v>1</v>
      </c>
      <c r="K175" s="4"/>
      <c r="L175" s="4"/>
      <c r="M175" s="1">
        <f>SUM(C175:L175)</f>
        <v>2</v>
      </c>
      <c r="N175" s="18"/>
      <c r="O175" s="13">
        <v>0</v>
      </c>
      <c r="P175" s="12">
        <v>0</v>
      </c>
      <c r="Q175" s="18"/>
      <c r="R175" s="15" t="s">
        <v>440</v>
      </c>
      <c r="S175" s="17" t="s">
        <v>669</v>
      </c>
      <c r="T175" s="16" t="s">
        <v>441</v>
      </c>
      <c r="U175" s="15">
        <v>2</v>
      </c>
      <c r="V175" s="14"/>
      <c r="W175" s="18"/>
      <c r="X175" s="13">
        <v>0</v>
      </c>
      <c r="Y175" s="12">
        <v>0</v>
      </c>
    </row>
    <row r="176" spans="1:25" ht="15">
      <c r="A176" s="15" t="s">
        <v>670</v>
      </c>
      <c r="B176" s="16" t="s">
        <v>671</v>
      </c>
      <c r="C176" s="4"/>
      <c r="D176" s="19">
        <v>1</v>
      </c>
      <c r="E176" s="19">
        <v>1</v>
      </c>
      <c r="F176" s="4"/>
      <c r="G176" s="4"/>
      <c r="H176" s="4"/>
      <c r="I176" s="4"/>
      <c r="J176" s="4"/>
      <c r="K176" s="4"/>
      <c r="L176" s="4"/>
      <c r="M176" s="1">
        <f>SUM(C176:L176)</f>
        <v>2</v>
      </c>
      <c r="N176" s="18"/>
      <c r="O176" s="13">
        <v>0</v>
      </c>
      <c r="P176" s="12">
        <v>0</v>
      </c>
      <c r="Q176" s="18"/>
      <c r="R176" s="16" t="s">
        <v>445</v>
      </c>
      <c r="S176" s="21" t="s">
        <v>672</v>
      </c>
      <c r="T176" s="20" t="s">
        <v>446</v>
      </c>
      <c r="U176" s="15">
        <v>2</v>
      </c>
      <c r="V176" s="14"/>
      <c r="W176" s="18"/>
      <c r="X176" s="13">
        <v>0</v>
      </c>
      <c r="Y176" s="12">
        <v>0</v>
      </c>
    </row>
    <row r="177" spans="1:25" ht="15">
      <c r="A177" s="15" t="s">
        <v>673</v>
      </c>
      <c r="B177" s="16" t="s">
        <v>674</v>
      </c>
      <c r="C177" s="4"/>
      <c r="D177" s="4"/>
      <c r="E177" s="4"/>
      <c r="F177" s="4"/>
      <c r="G177" s="19">
        <v>1</v>
      </c>
      <c r="H177" s="4"/>
      <c r="I177" s="4"/>
      <c r="J177" s="19">
        <v>1</v>
      </c>
      <c r="K177" s="4"/>
      <c r="L177" s="4"/>
      <c r="M177" s="1">
        <f>SUM(C177:L177)</f>
        <v>2</v>
      </c>
      <c r="N177" s="18"/>
      <c r="O177" s="13">
        <v>0</v>
      </c>
      <c r="P177" s="12">
        <v>0</v>
      </c>
      <c r="Q177" s="18"/>
      <c r="R177" s="16" t="s">
        <v>453</v>
      </c>
      <c r="S177" s="21" t="s">
        <v>675</v>
      </c>
      <c r="T177" s="20" t="s">
        <v>454</v>
      </c>
      <c r="U177" s="15">
        <v>2</v>
      </c>
      <c r="V177" s="14"/>
      <c r="W177" s="18" t="s">
        <v>31</v>
      </c>
      <c r="X177" s="13">
        <v>69.150000000000006</v>
      </c>
      <c r="Y177" s="12">
        <v>6.9150000000000009</v>
      </c>
    </row>
    <row r="178" spans="1:25" ht="15">
      <c r="A178" s="15" t="s">
        <v>676</v>
      </c>
      <c r="B178" s="16" t="s">
        <v>677</v>
      </c>
      <c r="C178" s="4"/>
      <c r="D178" s="4"/>
      <c r="E178" s="19">
        <v>1</v>
      </c>
      <c r="F178" s="4"/>
      <c r="G178" s="19">
        <v>1</v>
      </c>
      <c r="H178" s="4"/>
      <c r="I178" s="4"/>
      <c r="J178" s="4"/>
      <c r="K178" s="4"/>
      <c r="L178" s="4"/>
      <c r="M178" s="1">
        <f>SUM(C178:L178)</f>
        <v>2</v>
      </c>
      <c r="N178" s="18"/>
      <c r="O178" s="13">
        <v>0</v>
      </c>
      <c r="P178" s="12">
        <v>0</v>
      </c>
      <c r="Q178" s="18"/>
      <c r="R178" s="15" t="s">
        <v>458</v>
      </c>
      <c r="S178" s="17" t="s">
        <v>678</v>
      </c>
      <c r="T178" s="16" t="s">
        <v>459</v>
      </c>
      <c r="U178" s="15">
        <v>2</v>
      </c>
      <c r="V178" s="14"/>
      <c r="W178" s="18"/>
      <c r="X178" s="13">
        <v>36.64</v>
      </c>
      <c r="Y178" s="12">
        <v>3.6640000000000001</v>
      </c>
    </row>
    <row r="179" spans="1:25" ht="15">
      <c r="A179" s="15" t="s">
        <v>117</v>
      </c>
      <c r="B179" s="16" t="s">
        <v>119</v>
      </c>
      <c r="C179" s="19">
        <v>1</v>
      </c>
      <c r="D179" s="19">
        <v>1</v>
      </c>
      <c r="E179" s="4"/>
      <c r="F179" s="4"/>
      <c r="G179" s="4"/>
      <c r="H179" s="19">
        <v>1</v>
      </c>
      <c r="I179" s="4"/>
      <c r="J179" s="4"/>
      <c r="K179" s="19">
        <v>1</v>
      </c>
      <c r="L179" s="4"/>
      <c r="M179" s="1">
        <f>SUM(C179:L179)</f>
        <v>4</v>
      </c>
      <c r="N179" s="18"/>
      <c r="O179" s="13">
        <v>29.48</v>
      </c>
      <c r="P179" s="12">
        <v>14.74</v>
      </c>
      <c r="Q179" s="18"/>
      <c r="R179" s="15" t="s">
        <v>463</v>
      </c>
      <c r="S179" s="17" t="s">
        <v>679</v>
      </c>
      <c r="T179" s="16" t="s">
        <v>464</v>
      </c>
      <c r="U179" s="15">
        <v>2</v>
      </c>
      <c r="V179" s="14"/>
      <c r="W179" s="18"/>
      <c r="X179" s="13">
        <v>0</v>
      </c>
      <c r="Y179" s="12">
        <v>0</v>
      </c>
    </row>
    <row r="180" spans="1:25" ht="15">
      <c r="A180" s="16" t="s">
        <v>680</v>
      </c>
      <c r="B180" s="20" t="s">
        <v>681</v>
      </c>
      <c r="C180" s="4"/>
      <c r="D180" s="4"/>
      <c r="E180" s="19">
        <v>1</v>
      </c>
      <c r="F180" s="4"/>
      <c r="G180" s="4"/>
      <c r="H180" s="4"/>
      <c r="I180" s="4"/>
      <c r="J180" s="4"/>
      <c r="K180" s="4"/>
      <c r="L180" s="19">
        <v>1</v>
      </c>
      <c r="M180" s="1">
        <f>SUM(C180:L180)</f>
        <v>2</v>
      </c>
      <c r="N180" s="18"/>
      <c r="O180" s="13">
        <v>49.05</v>
      </c>
      <c r="P180" s="12">
        <v>24.524999999999999</v>
      </c>
      <c r="Q180" s="18"/>
      <c r="R180" s="16" t="s">
        <v>468</v>
      </c>
      <c r="S180" s="21" t="s">
        <v>682</v>
      </c>
      <c r="T180" s="20" t="s">
        <v>469</v>
      </c>
      <c r="U180" s="15">
        <v>2</v>
      </c>
      <c r="V180" s="14"/>
      <c r="W180" s="18" t="s">
        <v>31</v>
      </c>
      <c r="X180" s="13">
        <v>0</v>
      </c>
      <c r="Y180" s="12">
        <v>0</v>
      </c>
    </row>
    <row r="181" spans="1:25" ht="15">
      <c r="A181" s="15" t="s">
        <v>54</v>
      </c>
      <c r="B181" s="16" t="s">
        <v>56</v>
      </c>
      <c r="C181" s="19">
        <v>1</v>
      </c>
      <c r="D181" s="4"/>
      <c r="E181" s="19">
        <v>1</v>
      </c>
      <c r="F181" s="19">
        <v>1</v>
      </c>
      <c r="G181" s="19">
        <v>1</v>
      </c>
      <c r="H181" s="4"/>
      <c r="I181" s="4"/>
      <c r="J181" s="19">
        <v>1</v>
      </c>
      <c r="K181" s="19">
        <v>1</v>
      </c>
      <c r="L181" s="4"/>
      <c r="M181" s="1">
        <f>SUM(C181:L181)</f>
        <v>6</v>
      </c>
      <c r="N181" s="18"/>
      <c r="O181" s="13">
        <v>39.58</v>
      </c>
      <c r="P181" s="12">
        <v>13.193333333333333</v>
      </c>
      <c r="Q181" s="18"/>
      <c r="R181" s="15" t="s">
        <v>476</v>
      </c>
      <c r="S181" s="17" t="s">
        <v>683</v>
      </c>
      <c r="T181" s="16" t="s">
        <v>477</v>
      </c>
      <c r="U181" s="15">
        <v>2</v>
      </c>
      <c r="V181" s="14"/>
      <c r="W181" s="18"/>
      <c r="X181" s="13">
        <v>0</v>
      </c>
      <c r="Y181" s="12">
        <v>0</v>
      </c>
    </row>
    <row r="182" spans="1:25" ht="15">
      <c r="A182" s="15" t="s">
        <v>276</v>
      </c>
      <c r="B182" s="16" t="s">
        <v>278</v>
      </c>
      <c r="C182" s="4"/>
      <c r="D182" s="4"/>
      <c r="E182" s="19">
        <v>1</v>
      </c>
      <c r="F182" s="4"/>
      <c r="G182" s="4"/>
      <c r="H182" s="4"/>
      <c r="I182" s="4"/>
      <c r="J182" s="19">
        <v>1</v>
      </c>
      <c r="K182" s="19">
        <v>1</v>
      </c>
      <c r="L182" s="4"/>
      <c r="M182" s="1">
        <f>SUM(C182:L182)</f>
        <v>3</v>
      </c>
      <c r="N182" s="18"/>
      <c r="O182" s="13">
        <v>0</v>
      </c>
      <c r="P182" s="12">
        <v>0</v>
      </c>
      <c r="Q182" s="18"/>
      <c r="R182" s="15" t="s">
        <v>484</v>
      </c>
      <c r="S182" s="17" t="s">
        <v>684</v>
      </c>
      <c r="T182" s="16" t="s">
        <v>485</v>
      </c>
      <c r="U182" s="15">
        <v>2</v>
      </c>
      <c r="V182" s="14"/>
      <c r="W182" s="18"/>
      <c r="X182" s="13">
        <v>34.43</v>
      </c>
      <c r="Y182" s="12">
        <v>3.4430000000000001</v>
      </c>
    </row>
    <row r="183" spans="1:25" ht="15">
      <c r="A183" s="15" t="s">
        <v>281</v>
      </c>
      <c r="B183" s="16" t="s">
        <v>283</v>
      </c>
      <c r="C183" s="4"/>
      <c r="D183" s="4"/>
      <c r="E183" s="19">
        <v>1</v>
      </c>
      <c r="F183" s="4"/>
      <c r="G183" s="4"/>
      <c r="H183" s="4"/>
      <c r="I183" s="19">
        <v>1</v>
      </c>
      <c r="J183" s="4"/>
      <c r="K183" s="4"/>
      <c r="L183" s="19">
        <v>1</v>
      </c>
      <c r="M183" s="1">
        <f>SUM(C183:L183)</f>
        <v>3</v>
      </c>
      <c r="N183" s="18" t="s">
        <v>31</v>
      </c>
      <c r="O183" s="13">
        <v>37.83</v>
      </c>
      <c r="P183" s="12">
        <v>18.914999999999999</v>
      </c>
      <c r="Q183" s="18"/>
      <c r="R183" s="15" t="s">
        <v>489</v>
      </c>
      <c r="S183" s="17" t="s">
        <v>685</v>
      </c>
      <c r="T183" s="16" t="s">
        <v>490</v>
      </c>
      <c r="U183" s="15">
        <v>2</v>
      </c>
      <c r="V183" s="14"/>
      <c r="W183" s="18"/>
      <c r="X183" s="13">
        <v>59.500528642123101</v>
      </c>
      <c r="Y183" s="12">
        <v>5.9500528642123101</v>
      </c>
    </row>
    <row r="184" spans="1:25" ht="15">
      <c r="A184" s="15" t="s">
        <v>686</v>
      </c>
      <c r="B184" s="16" t="s">
        <v>687</v>
      </c>
      <c r="C184" s="4"/>
      <c r="D184" s="4"/>
      <c r="E184" s="4"/>
      <c r="F184" s="4"/>
      <c r="G184" s="19">
        <v>1</v>
      </c>
      <c r="H184" s="4"/>
      <c r="I184" s="19">
        <v>1</v>
      </c>
      <c r="J184" s="4"/>
      <c r="K184" s="4"/>
      <c r="L184" s="4"/>
      <c r="M184" s="1">
        <f>SUM(C184:L184)</f>
        <v>2</v>
      </c>
      <c r="N184" s="18"/>
      <c r="O184" s="13">
        <v>0</v>
      </c>
      <c r="P184" s="12">
        <v>0</v>
      </c>
      <c r="Q184" s="18"/>
      <c r="R184" s="16" t="s">
        <v>492</v>
      </c>
      <c r="S184" s="21" t="s">
        <v>688</v>
      </c>
      <c r="T184" s="20" t="s">
        <v>493</v>
      </c>
      <c r="U184" s="15">
        <v>2</v>
      </c>
      <c r="V184" s="14"/>
      <c r="W184" s="18"/>
      <c r="X184" s="13">
        <v>41.74</v>
      </c>
      <c r="Y184" s="12">
        <v>4.1740000000000004</v>
      </c>
    </row>
    <row r="185" spans="1:25" ht="15">
      <c r="A185" s="16" t="s">
        <v>689</v>
      </c>
      <c r="B185" s="20" t="s">
        <v>690</v>
      </c>
      <c r="C185" s="4"/>
      <c r="D185" s="19">
        <v>1</v>
      </c>
      <c r="E185" s="4"/>
      <c r="F185" s="4"/>
      <c r="G185" s="4"/>
      <c r="H185" s="4"/>
      <c r="I185" s="4"/>
      <c r="J185" s="4"/>
      <c r="K185" s="4"/>
      <c r="L185" s="19">
        <v>1</v>
      </c>
      <c r="M185" s="1">
        <f>SUM(C185:L185)</f>
        <v>2</v>
      </c>
      <c r="N185" s="18"/>
      <c r="O185" s="13">
        <v>88.810234382237098</v>
      </c>
      <c r="P185" s="12">
        <v>22.202558595559275</v>
      </c>
      <c r="Q185" s="18"/>
      <c r="R185" s="15" t="s">
        <v>496</v>
      </c>
      <c r="S185" s="17" t="s">
        <v>691</v>
      </c>
      <c r="T185" s="16" t="s">
        <v>497</v>
      </c>
      <c r="U185" s="15">
        <v>2</v>
      </c>
      <c r="V185" s="14"/>
      <c r="W185" s="18"/>
      <c r="X185" s="13">
        <v>0</v>
      </c>
      <c r="Y185" s="12">
        <v>0</v>
      </c>
    </row>
    <row r="186" spans="1:25" ht="15">
      <c r="A186" s="15" t="s">
        <v>692</v>
      </c>
      <c r="B186" s="16" t="s">
        <v>693</v>
      </c>
      <c r="C186" s="19">
        <v>1</v>
      </c>
      <c r="D186" s="4"/>
      <c r="E186" s="4"/>
      <c r="F186" s="4"/>
      <c r="G186" s="4"/>
      <c r="H186" s="4"/>
      <c r="I186" s="19">
        <v>1</v>
      </c>
      <c r="J186" s="4"/>
      <c r="K186" s="4"/>
      <c r="L186" s="4"/>
      <c r="M186" s="1">
        <f>SUM(C186:L186)</f>
        <v>2</v>
      </c>
      <c r="N186" s="18"/>
      <c r="O186" s="13">
        <v>0</v>
      </c>
      <c r="P186" s="12">
        <v>0</v>
      </c>
      <c r="Q186" s="18"/>
      <c r="R186" s="15" t="s">
        <v>500</v>
      </c>
      <c r="S186" s="17" t="s">
        <v>694</v>
      </c>
      <c r="T186" s="16" t="s">
        <v>501</v>
      </c>
      <c r="U186" s="15">
        <v>2</v>
      </c>
      <c r="V186" s="14"/>
      <c r="W186" s="18"/>
      <c r="X186" s="13">
        <v>0</v>
      </c>
      <c r="Y186" s="12">
        <v>0</v>
      </c>
    </row>
    <row r="187" spans="1:25" ht="15">
      <c r="A187" s="15" t="s">
        <v>284</v>
      </c>
      <c r="B187" s="16" t="s">
        <v>286</v>
      </c>
      <c r="C187" s="4"/>
      <c r="D187" s="19">
        <v>1</v>
      </c>
      <c r="E187" s="4"/>
      <c r="F187" s="4"/>
      <c r="G187" s="19">
        <v>1</v>
      </c>
      <c r="H187" s="19">
        <v>1</v>
      </c>
      <c r="I187" s="4"/>
      <c r="J187" s="4"/>
      <c r="K187" s="4"/>
      <c r="L187" s="4"/>
      <c r="M187" s="1">
        <f>SUM(C187:L187)</f>
        <v>3</v>
      </c>
      <c r="N187" s="18"/>
      <c r="O187" s="13">
        <v>98.57</v>
      </c>
      <c r="P187" s="12">
        <v>32.856666666666662</v>
      </c>
      <c r="Q187" s="18"/>
      <c r="R187" s="16" t="s">
        <v>503</v>
      </c>
      <c r="S187" s="21" t="s">
        <v>695</v>
      </c>
      <c r="T187" s="20" t="s">
        <v>504</v>
      </c>
      <c r="U187" s="15">
        <v>2</v>
      </c>
      <c r="V187" s="14"/>
      <c r="W187" s="18"/>
      <c r="X187" s="13">
        <v>33.53</v>
      </c>
      <c r="Y187" s="12">
        <v>3.3530000000000002</v>
      </c>
    </row>
    <row r="188" spans="1:25" ht="15">
      <c r="A188" s="15" t="s">
        <v>696</v>
      </c>
      <c r="B188" s="16" t="s">
        <v>697</v>
      </c>
      <c r="C188" s="4"/>
      <c r="D188" s="4"/>
      <c r="E188" s="4"/>
      <c r="F188" s="4"/>
      <c r="G188" s="19">
        <v>1</v>
      </c>
      <c r="H188" s="4"/>
      <c r="I188" s="4"/>
      <c r="J188" s="19">
        <v>1</v>
      </c>
      <c r="K188" s="4"/>
      <c r="L188" s="4"/>
      <c r="M188" s="1">
        <f>SUM(C188:L188)</f>
        <v>2</v>
      </c>
      <c r="N188" s="18"/>
      <c r="O188" s="13">
        <v>0</v>
      </c>
      <c r="P188" s="12">
        <v>0</v>
      </c>
      <c r="Q188" s="18"/>
      <c r="R188" s="16" t="s">
        <v>506</v>
      </c>
      <c r="S188" s="21" t="s">
        <v>698</v>
      </c>
      <c r="T188" s="20" t="s">
        <v>507</v>
      </c>
      <c r="U188" s="15">
        <v>2</v>
      </c>
      <c r="V188" s="14"/>
      <c r="W188" s="18" t="s">
        <v>31</v>
      </c>
      <c r="X188" s="13">
        <v>0</v>
      </c>
      <c r="Y188" s="12">
        <v>0</v>
      </c>
    </row>
    <row r="189" spans="1:25" ht="15">
      <c r="A189" s="15" t="s">
        <v>289</v>
      </c>
      <c r="B189" s="16" t="s">
        <v>291</v>
      </c>
      <c r="C189" s="4"/>
      <c r="D189" s="19">
        <v>1</v>
      </c>
      <c r="E189" s="4"/>
      <c r="F189" s="4"/>
      <c r="G189" s="4"/>
      <c r="H189" s="19">
        <v>1</v>
      </c>
      <c r="I189" s="4"/>
      <c r="J189" s="4"/>
      <c r="K189" s="4"/>
      <c r="L189" s="19">
        <v>1</v>
      </c>
      <c r="M189" s="1">
        <f>SUM(C189:L189)</f>
        <v>3</v>
      </c>
      <c r="N189" s="18"/>
      <c r="O189" s="13">
        <v>0</v>
      </c>
      <c r="P189" s="12">
        <v>0</v>
      </c>
      <c r="Q189" s="18"/>
      <c r="R189" s="15" t="s">
        <v>509</v>
      </c>
      <c r="S189" s="17" t="s">
        <v>699</v>
      </c>
      <c r="T189" s="16" t="s">
        <v>510</v>
      </c>
      <c r="U189" s="15">
        <v>2</v>
      </c>
      <c r="V189" s="14"/>
      <c r="W189" s="18"/>
      <c r="X189" s="13">
        <v>50.26</v>
      </c>
      <c r="Y189" s="12">
        <v>5.0259999999999998</v>
      </c>
    </row>
    <row r="190" spans="1:25" ht="15">
      <c r="A190" s="15" t="s">
        <v>700</v>
      </c>
      <c r="B190" s="16" t="s">
        <v>701</v>
      </c>
      <c r="C190" s="4"/>
      <c r="D190" s="4"/>
      <c r="E190" s="4"/>
      <c r="F190" s="19">
        <v>1</v>
      </c>
      <c r="G190" s="4"/>
      <c r="H190" s="4"/>
      <c r="I190" s="19">
        <v>1</v>
      </c>
      <c r="J190" s="4"/>
      <c r="K190" s="4"/>
      <c r="L190" s="4"/>
      <c r="M190" s="1">
        <f>SUM(C190:L190)</f>
        <v>2</v>
      </c>
      <c r="N190" s="18"/>
      <c r="O190" s="13">
        <v>0</v>
      </c>
      <c r="P190" s="12">
        <v>0</v>
      </c>
      <c r="Q190" s="18"/>
      <c r="R190" s="15" t="s">
        <v>512</v>
      </c>
      <c r="S190" s="17" t="s">
        <v>702</v>
      </c>
      <c r="T190" s="16" t="s">
        <v>513</v>
      </c>
      <c r="U190" s="15">
        <v>2</v>
      </c>
      <c r="V190" s="14"/>
      <c r="W190" s="18"/>
      <c r="X190" s="13">
        <v>0</v>
      </c>
      <c r="Y190" s="12">
        <v>0</v>
      </c>
    </row>
    <row r="191" spans="1:25" ht="15">
      <c r="A191" s="15" t="s">
        <v>703</v>
      </c>
      <c r="B191" s="16" t="s">
        <v>704</v>
      </c>
      <c r="C191" s="4"/>
      <c r="D191" s="4"/>
      <c r="E191" s="4"/>
      <c r="F191" s="4"/>
      <c r="G191" s="19">
        <v>1</v>
      </c>
      <c r="H191" s="19">
        <v>1</v>
      </c>
      <c r="I191" s="4"/>
      <c r="J191" s="4"/>
      <c r="K191" s="4"/>
      <c r="L191" s="4"/>
      <c r="M191" s="1">
        <f>SUM(C191:L191)</f>
        <v>2</v>
      </c>
      <c r="N191" s="18" t="s">
        <v>31</v>
      </c>
      <c r="O191" s="13">
        <v>57.65</v>
      </c>
      <c r="P191" s="12">
        <v>28.824999999999999</v>
      </c>
      <c r="Q191" s="18"/>
      <c r="R191" s="15" t="s">
        <v>515</v>
      </c>
      <c r="S191" s="17" t="s">
        <v>705</v>
      </c>
      <c r="T191" s="16" t="s">
        <v>516</v>
      </c>
      <c r="U191" s="15">
        <v>2</v>
      </c>
      <c r="V191" s="14"/>
      <c r="W191" s="18"/>
      <c r="X191" s="13">
        <v>71.09</v>
      </c>
      <c r="Y191" s="12">
        <v>7.109</v>
      </c>
    </row>
    <row r="192" spans="1:25" ht="15">
      <c r="A192" s="15" t="s">
        <v>294</v>
      </c>
      <c r="B192" s="16" t="s">
        <v>296</v>
      </c>
      <c r="C192" s="4"/>
      <c r="D192" s="4"/>
      <c r="E192" s="4"/>
      <c r="F192" s="4"/>
      <c r="G192" s="19">
        <v>1</v>
      </c>
      <c r="H192" s="19">
        <v>1</v>
      </c>
      <c r="I192" s="19">
        <v>1</v>
      </c>
      <c r="J192" s="4"/>
      <c r="K192" s="4"/>
      <c r="L192" s="4"/>
      <c r="M192" s="1">
        <f>SUM(C192:L192)</f>
        <v>3</v>
      </c>
      <c r="N192" s="18"/>
      <c r="O192" s="13">
        <v>70.42</v>
      </c>
      <c r="P192" s="12">
        <v>35.21</v>
      </c>
      <c r="Q192" s="18"/>
      <c r="R192" s="15" t="s">
        <v>520</v>
      </c>
      <c r="S192" s="17" t="s">
        <v>706</v>
      </c>
      <c r="T192" s="16" t="s">
        <v>521</v>
      </c>
      <c r="U192" s="15">
        <v>2</v>
      </c>
      <c r="V192" s="14"/>
      <c r="W192" s="18"/>
      <c r="X192" s="13">
        <v>0</v>
      </c>
      <c r="Y192" s="12">
        <v>0</v>
      </c>
    </row>
    <row r="193" spans="1:25" ht="15">
      <c r="A193" s="16" t="s">
        <v>707</v>
      </c>
      <c r="B193" s="20" t="s">
        <v>708</v>
      </c>
      <c r="C193" s="4"/>
      <c r="D193" s="4"/>
      <c r="E193" s="4"/>
      <c r="F193" s="4"/>
      <c r="G193" s="19">
        <v>1</v>
      </c>
      <c r="H193" s="4"/>
      <c r="I193" s="4"/>
      <c r="J193" s="4"/>
      <c r="K193" s="19">
        <v>1</v>
      </c>
      <c r="L193" s="4"/>
      <c r="M193" s="1">
        <f>SUM(C193:L193)</f>
        <v>2</v>
      </c>
      <c r="N193" s="18" t="s">
        <v>31</v>
      </c>
      <c r="O193" s="13">
        <v>67.550000000000011</v>
      </c>
      <c r="P193" s="12">
        <v>33.775000000000006</v>
      </c>
      <c r="Q193" s="18"/>
      <c r="R193" s="15" t="s">
        <v>523</v>
      </c>
      <c r="S193" s="17" t="s">
        <v>709</v>
      </c>
      <c r="T193" s="16" t="s">
        <v>524</v>
      </c>
      <c r="U193" s="15">
        <v>2</v>
      </c>
      <c r="V193" s="14"/>
      <c r="W193" s="18"/>
      <c r="X193" s="13">
        <v>0</v>
      </c>
      <c r="Y193" s="12">
        <v>0</v>
      </c>
    </row>
    <row r="194" spans="1:25" ht="15">
      <c r="A194" s="15" t="s">
        <v>299</v>
      </c>
      <c r="B194" s="16" t="s">
        <v>301</v>
      </c>
      <c r="C194" s="4"/>
      <c r="D194" s="19">
        <v>1</v>
      </c>
      <c r="E194" s="4"/>
      <c r="F194" s="4"/>
      <c r="G194" s="19">
        <v>1</v>
      </c>
      <c r="H194" s="4"/>
      <c r="I194" s="19">
        <v>1</v>
      </c>
      <c r="J194" s="4"/>
      <c r="K194" s="4"/>
      <c r="L194" s="4"/>
      <c r="M194" s="1">
        <f>SUM(C194:L194)</f>
        <v>3</v>
      </c>
      <c r="N194" s="18"/>
      <c r="O194" s="13">
        <v>30.97</v>
      </c>
      <c r="P194" s="12">
        <v>15.484999999999999</v>
      </c>
      <c r="Q194" s="18"/>
      <c r="R194" s="16" t="s">
        <v>526</v>
      </c>
      <c r="S194" s="21" t="s">
        <v>710</v>
      </c>
      <c r="T194" s="20" t="s">
        <v>527</v>
      </c>
      <c r="U194" s="15">
        <v>2</v>
      </c>
      <c r="V194" s="14"/>
      <c r="W194" s="18"/>
      <c r="X194" s="13">
        <v>0</v>
      </c>
      <c r="Y194" s="12">
        <v>0</v>
      </c>
    </row>
    <row r="195" spans="1:25" ht="15">
      <c r="A195" s="16" t="s">
        <v>711</v>
      </c>
      <c r="B195" s="20" t="s">
        <v>712</v>
      </c>
      <c r="C195" s="4"/>
      <c r="D195" s="4"/>
      <c r="E195" s="4"/>
      <c r="F195" s="4"/>
      <c r="G195" s="19">
        <v>1</v>
      </c>
      <c r="H195" s="4"/>
      <c r="I195" s="4"/>
      <c r="J195" s="4"/>
      <c r="K195" s="19">
        <v>1</v>
      </c>
      <c r="L195" s="4"/>
      <c r="M195" s="1">
        <f>SUM(C195:L195)</f>
        <v>2</v>
      </c>
      <c r="N195" s="18"/>
      <c r="O195" s="13">
        <v>0</v>
      </c>
      <c r="P195" s="12">
        <v>0</v>
      </c>
      <c r="Q195" s="18"/>
      <c r="R195" s="16" t="s">
        <v>529</v>
      </c>
      <c r="S195" s="21" t="s">
        <v>713</v>
      </c>
      <c r="T195" s="20" t="s">
        <v>530</v>
      </c>
      <c r="U195" s="15">
        <v>2</v>
      </c>
      <c r="V195" s="14"/>
      <c r="W195" s="18"/>
      <c r="X195" s="13">
        <v>70.72</v>
      </c>
      <c r="Y195" s="12">
        <v>7.0720000000000001</v>
      </c>
    </row>
    <row r="196" spans="1:25" ht="15">
      <c r="A196" s="15" t="s">
        <v>714</v>
      </c>
      <c r="B196" s="16" t="s">
        <v>715</v>
      </c>
      <c r="C196" s="4"/>
      <c r="D196" s="4"/>
      <c r="E196" s="4"/>
      <c r="F196" s="4"/>
      <c r="G196" s="4"/>
      <c r="H196" s="19">
        <v>1</v>
      </c>
      <c r="I196" s="19">
        <v>1</v>
      </c>
      <c r="J196" s="4"/>
      <c r="K196" s="4"/>
      <c r="L196" s="4"/>
      <c r="M196" s="1">
        <f>SUM(C196:L196)</f>
        <v>2</v>
      </c>
      <c r="N196" s="18"/>
      <c r="O196" s="13">
        <v>0</v>
      </c>
      <c r="P196" s="12">
        <v>0</v>
      </c>
      <c r="Q196" s="18"/>
      <c r="R196" s="15" t="s">
        <v>532</v>
      </c>
      <c r="S196" s="17" t="s">
        <v>716</v>
      </c>
      <c r="T196" s="16" t="s">
        <v>533</v>
      </c>
      <c r="U196" s="15">
        <v>2</v>
      </c>
      <c r="V196" s="14"/>
      <c r="W196" s="18"/>
      <c r="X196" s="13">
        <v>0</v>
      </c>
      <c r="Y196" s="12">
        <v>0</v>
      </c>
    </row>
    <row r="197" spans="1:25" ht="15">
      <c r="A197" s="15" t="s">
        <v>717</v>
      </c>
      <c r="B197" s="16" t="s">
        <v>718</v>
      </c>
      <c r="C197" s="4"/>
      <c r="D197" s="4"/>
      <c r="E197" s="4"/>
      <c r="F197" s="4"/>
      <c r="G197" s="19">
        <v>1</v>
      </c>
      <c r="H197" s="4"/>
      <c r="I197" s="19">
        <v>1</v>
      </c>
      <c r="J197" s="4"/>
      <c r="K197" s="4"/>
      <c r="L197" s="4"/>
      <c r="M197" s="1">
        <f>SUM(C197:L197)</f>
        <v>2</v>
      </c>
      <c r="N197" s="18" t="s">
        <v>31</v>
      </c>
      <c r="O197" s="13">
        <v>42.349442561065302</v>
      </c>
      <c r="P197" s="12">
        <v>21.174721280532651</v>
      </c>
      <c r="Q197" s="18"/>
      <c r="R197" s="16" t="s">
        <v>535</v>
      </c>
      <c r="S197" s="21" t="s">
        <v>719</v>
      </c>
      <c r="T197" s="20" t="s">
        <v>536</v>
      </c>
      <c r="U197" s="15">
        <v>2</v>
      </c>
      <c r="V197" s="14"/>
      <c r="W197" s="18"/>
      <c r="X197" s="13">
        <v>17.38</v>
      </c>
      <c r="Y197" s="12">
        <v>1.738</v>
      </c>
    </row>
    <row r="198" spans="1:25" ht="15">
      <c r="A198" s="16" t="s">
        <v>720</v>
      </c>
      <c r="B198" s="20" t="s">
        <v>721</v>
      </c>
      <c r="C198" s="4"/>
      <c r="D198" s="19">
        <v>1</v>
      </c>
      <c r="E198" s="4"/>
      <c r="F198" s="4"/>
      <c r="G198" s="4"/>
      <c r="H198" s="4"/>
      <c r="I198" s="4"/>
      <c r="J198" s="4"/>
      <c r="K198" s="4"/>
      <c r="L198" s="19">
        <v>1</v>
      </c>
      <c r="M198" s="1">
        <f>SUM(C198:L198)</f>
        <v>2</v>
      </c>
      <c r="N198" s="18"/>
      <c r="O198" s="13">
        <v>152.46</v>
      </c>
      <c r="P198" s="12">
        <v>76.23</v>
      </c>
      <c r="Q198" s="18"/>
      <c r="R198" s="15" t="s">
        <v>538</v>
      </c>
      <c r="S198" s="17" t="s">
        <v>722</v>
      </c>
      <c r="T198" s="16" t="s">
        <v>539</v>
      </c>
      <c r="U198" s="15">
        <v>2</v>
      </c>
      <c r="V198" s="14"/>
      <c r="W198" s="18"/>
      <c r="X198" s="13">
        <v>103.38</v>
      </c>
      <c r="Y198" s="12">
        <v>10.337999999999999</v>
      </c>
    </row>
    <row r="199" spans="1:25" ht="15">
      <c r="A199" s="15" t="s">
        <v>723</v>
      </c>
      <c r="B199" s="16" t="s">
        <v>724</v>
      </c>
      <c r="C199" s="19">
        <v>1</v>
      </c>
      <c r="D199" s="4"/>
      <c r="E199" s="4"/>
      <c r="F199" s="4"/>
      <c r="G199" s="4"/>
      <c r="H199" s="4"/>
      <c r="I199" s="19">
        <v>1</v>
      </c>
      <c r="J199" s="4"/>
      <c r="K199" s="4"/>
      <c r="L199" s="4"/>
      <c r="M199" s="1">
        <f>SUM(C199:L199)</f>
        <v>2</v>
      </c>
      <c r="N199" s="18"/>
      <c r="O199" s="13">
        <v>0</v>
      </c>
      <c r="P199" s="12">
        <v>0</v>
      </c>
      <c r="Q199" s="18"/>
      <c r="R199" s="15" t="s">
        <v>541</v>
      </c>
      <c r="S199" s="17" t="s">
        <v>725</v>
      </c>
      <c r="T199" s="16" t="s">
        <v>542</v>
      </c>
      <c r="U199" s="15">
        <v>2</v>
      </c>
      <c r="V199" s="14"/>
      <c r="W199" s="18"/>
      <c r="X199" s="13">
        <v>93.07</v>
      </c>
      <c r="Y199" s="12">
        <v>9.3069999999999986</v>
      </c>
    </row>
    <row r="200" spans="1:25" ht="15">
      <c r="A200" s="15" t="s">
        <v>726</v>
      </c>
      <c r="B200" s="16" t="s">
        <v>727</v>
      </c>
      <c r="C200" s="4"/>
      <c r="D200" s="4"/>
      <c r="E200" s="4"/>
      <c r="F200" s="19">
        <v>1</v>
      </c>
      <c r="G200" s="4"/>
      <c r="H200" s="19">
        <v>1</v>
      </c>
      <c r="I200" s="4"/>
      <c r="J200" s="4"/>
      <c r="K200" s="4"/>
      <c r="L200" s="4"/>
      <c r="M200" s="1">
        <f>SUM(C200:L200)</f>
        <v>2</v>
      </c>
      <c r="N200" s="18"/>
      <c r="O200" s="13">
        <v>145.57411315570749</v>
      </c>
      <c r="P200" s="12">
        <v>72.787056577853747</v>
      </c>
      <c r="Q200" s="18"/>
      <c r="R200" s="15" t="s">
        <v>545</v>
      </c>
      <c r="S200" s="17" t="s">
        <v>728</v>
      </c>
      <c r="T200" s="16" t="s">
        <v>546</v>
      </c>
      <c r="U200" s="15">
        <v>2</v>
      </c>
      <c r="V200" s="14"/>
      <c r="W200" s="18"/>
      <c r="X200" s="13">
        <v>53.43</v>
      </c>
      <c r="Y200" s="12">
        <v>5.343</v>
      </c>
    </row>
    <row r="201" spans="1:25" ht="15">
      <c r="A201" s="15" t="s">
        <v>729</v>
      </c>
      <c r="B201" s="16" t="s">
        <v>730</v>
      </c>
      <c r="C201" s="4"/>
      <c r="D201" s="4"/>
      <c r="E201" s="4"/>
      <c r="F201" s="4"/>
      <c r="G201" s="19">
        <v>1</v>
      </c>
      <c r="H201" s="4"/>
      <c r="I201" s="19">
        <v>1</v>
      </c>
      <c r="J201" s="4"/>
      <c r="K201" s="4"/>
      <c r="L201" s="4"/>
      <c r="M201" s="1">
        <f>SUM(C201:L201)</f>
        <v>2</v>
      </c>
      <c r="N201" s="18"/>
      <c r="O201" s="13">
        <v>31.876701649892301</v>
      </c>
      <c r="P201" s="12">
        <v>10.625567216630767</v>
      </c>
      <c r="Q201" s="18"/>
      <c r="R201" s="16" t="s">
        <v>548</v>
      </c>
      <c r="S201" s="21" t="s">
        <v>731</v>
      </c>
      <c r="T201" s="20" t="s">
        <v>549</v>
      </c>
      <c r="U201" s="15">
        <v>2</v>
      </c>
      <c r="V201" s="14"/>
      <c r="W201" s="18" t="s">
        <v>31</v>
      </c>
      <c r="X201" s="13">
        <v>49.65</v>
      </c>
      <c r="Y201" s="12">
        <v>4.9649999999999999</v>
      </c>
    </row>
    <row r="202" spans="1:25" ht="15">
      <c r="A202" s="16" t="s">
        <v>732</v>
      </c>
      <c r="B202" s="20" t="s">
        <v>733</v>
      </c>
      <c r="C202" s="19">
        <v>1</v>
      </c>
      <c r="D202" s="4"/>
      <c r="E202" s="4"/>
      <c r="F202" s="4"/>
      <c r="G202" s="4"/>
      <c r="H202" s="4"/>
      <c r="I202" s="4"/>
      <c r="J202" s="4"/>
      <c r="K202" s="19">
        <v>1</v>
      </c>
      <c r="L202" s="4"/>
      <c r="M202" s="1">
        <f>SUM(C202:L202)</f>
        <v>2</v>
      </c>
      <c r="N202" s="18"/>
      <c r="O202" s="13">
        <v>0</v>
      </c>
      <c r="P202" s="12">
        <v>0</v>
      </c>
      <c r="Q202" s="18"/>
      <c r="R202" s="15" t="s">
        <v>551</v>
      </c>
      <c r="S202" s="17" t="s">
        <v>734</v>
      </c>
      <c r="T202" s="16" t="s">
        <v>552</v>
      </c>
      <c r="U202" s="15">
        <v>2</v>
      </c>
      <c r="V202" s="14"/>
      <c r="W202" s="18" t="s">
        <v>31</v>
      </c>
      <c r="X202" s="13">
        <v>0</v>
      </c>
      <c r="Y202" s="12">
        <v>0</v>
      </c>
    </row>
    <row r="203" spans="1:25" ht="15">
      <c r="A203" s="15" t="s">
        <v>304</v>
      </c>
      <c r="B203" s="16" t="s">
        <v>306</v>
      </c>
      <c r="C203" s="4"/>
      <c r="D203" s="4"/>
      <c r="E203" s="4"/>
      <c r="F203" s="4"/>
      <c r="G203" s="19">
        <v>1</v>
      </c>
      <c r="H203" s="4"/>
      <c r="I203" s="19">
        <v>1</v>
      </c>
      <c r="J203" s="19">
        <v>1</v>
      </c>
      <c r="K203" s="4"/>
      <c r="L203" s="4"/>
      <c r="M203" s="1">
        <f>SUM(C203:L203)</f>
        <v>3</v>
      </c>
      <c r="N203" s="18"/>
      <c r="O203" s="13">
        <v>57.92</v>
      </c>
      <c r="P203" s="12">
        <v>28.96</v>
      </c>
      <c r="Q203" s="18"/>
      <c r="R203" s="15" t="s">
        <v>554</v>
      </c>
      <c r="S203" s="17" t="s">
        <v>735</v>
      </c>
      <c r="T203" s="16" t="s">
        <v>555</v>
      </c>
      <c r="U203" s="15">
        <v>2</v>
      </c>
      <c r="V203" s="14"/>
      <c r="W203" s="18" t="s">
        <v>31</v>
      </c>
      <c r="X203" s="13">
        <v>0</v>
      </c>
      <c r="Y203" s="12">
        <v>0</v>
      </c>
    </row>
    <row r="204" spans="1:25" ht="15">
      <c r="A204" s="16" t="s">
        <v>736</v>
      </c>
      <c r="B204" s="20" t="s">
        <v>737</v>
      </c>
      <c r="C204" s="4"/>
      <c r="D204" s="4"/>
      <c r="E204" s="4"/>
      <c r="F204" s="4"/>
      <c r="G204" s="4"/>
      <c r="H204" s="4"/>
      <c r="I204" s="19">
        <v>1</v>
      </c>
      <c r="J204" s="4"/>
      <c r="K204" s="4"/>
      <c r="L204" s="19">
        <v>1</v>
      </c>
      <c r="M204" s="1">
        <f>SUM(C204:L204)</f>
        <v>2</v>
      </c>
      <c r="N204" s="18"/>
      <c r="O204" s="13">
        <v>0</v>
      </c>
      <c r="P204" s="12">
        <v>0</v>
      </c>
      <c r="Q204" s="18"/>
      <c r="R204" s="16" t="s">
        <v>557</v>
      </c>
      <c r="S204" s="21" t="s">
        <v>738</v>
      </c>
      <c r="T204" s="20" t="s">
        <v>558</v>
      </c>
      <c r="U204" s="15">
        <v>2</v>
      </c>
      <c r="V204" s="14"/>
      <c r="W204" s="18"/>
      <c r="X204" s="13">
        <v>46.55</v>
      </c>
      <c r="Y204" s="12">
        <v>4.6549999999999994</v>
      </c>
    </row>
    <row r="205" spans="1:25" ht="15">
      <c r="A205" s="16" t="s">
        <v>739</v>
      </c>
      <c r="B205" s="20" t="s">
        <v>740</v>
      </c>
      <c r="C205" s="4"/>
      <c r="D205" s="4"/>
      <c r="E205" s="4"/>
      <c r="F205" s="4"/>
      <c r="G205" s="4"/>
      <c r="H205" s="19">
        <v>1</v>
      </c>
      <c r="I205" s="4"/>
      <c r="J205" s="4"/>
      <c r="K205" s="4"/>
      <c r="L205" s="19">
        <v>1</v>
      </c>
      <c r="M205" s="1">
        <f>SUM(C205:L205)</f>
        <v>2</v>
      </c>
      <c r="N205" s="18"/>
      <c r="O205" s="13">
        <v>0</v>
      </c>
      <c r="P205" s="12">
        <v>0</v>
      </c>
      <c r="Q205" s="18"/>
      <c r="R205" s="15" t="s">
        <v>561</v>
      </c>
      <c r="S205" s="17" t="s">
        <v>741</v>
      </c>
      <c r="T205" s="16" t="s">
        <v>562</v>
      </c>
      <c r="U205" s="15">
        <v>2</v>
      </c>
      <c r="V205" s="14"/>
      <c r="W205" s="18"/>
      <c r="X205" s="13">
        <v>416.762914238245</v>
      </c>
      <c r="Y205" s="12">
        <v>41.676291423824502</v>
      </c>
    </row>
    <row r="206" spans="1:25" ht="15">
      <c r="A206" s="15" t="s">
        <v>742</v>
      </c>
      <c r="B206" s="16" t="s">
        <v>743</v>
      </c>
      <c r="C206" s="19">
        <v>1</v>
      </c>
      <c r="D206" s="19">
        <v>1</v>
      </c>
      <c r="E206" s="4"/>
      <c r="F206" s="4"/>
      <c r="G206" s="4"/>
      <c r="H206" s="4"/>
      <c r="I206" s="4"/>
      <c r="J206" s="4"/>
      <c r="K206" s="4"/>
      <c r="L206" s="4"/>
      <c r="M206" s="1">
        <f>SUM(C206:L206)</f>
        <v>2</v>
      </c>
      <c r="N206" s="18"/>
      <c r="O206" s="13">
        <v>0</v>
      </c>
      <c r="P206" s="12">
        <v>0</v>
      </c>
      <c r="Q206" s="18"/>
      <c r="R206" s="15" t="s">
        <v>564</v>
      </c>
      <c r="S206" s="17" t="s">
        <v>744</v>
      </c>
      <c r="T206" s="16" t="s">
        <v>565</v>
      </c>
      <c r="U206" s="15">
        <v>2</v>
      </c>
      <c r="V206" s="14"/>
      <c r="W206" s="18"/>
      <c r="X206" s="13">
        <v>0</v>
      </c>
      <c r="Y206" s="12">
        <v>0</v>
      </c>
    </row>
    <row r="207" spans="1:25" ht="15">
      <c r="A207" s="15" t="s">
        <v>122</v>
      </c>
      <c r="B207" s="16" t="s">
        <v>124</v>
      </c>
      <c r="C207" s="19">
        <v>1</v>
      </c>
      <c r="D207" s="19">
        <v>1</v>
      </c>
      <c r="E207" s="4"/>
      <c r="F207" s="19">
        <v>1</v>
      </c>
      <c r="G207" s="4"/>
      <c r="H207" s="4"/>
      <c r="I207" s="4"/>
      <c r="J207" s="4"/>
      <c r="K207" s="4"/>
      <c r="L207" s="19">
        <v>1</v>
      </c>
      <c r="M207" s="1">
        <f>SUM(C207:L207)</f>
        <v>4</v>
      </c>
      <c r="N207" s="18"/>
      <c r="O207" s="13">
        <v>0</v>
      </c>
      <c r="P207" s="12">
        <v>0</v>
      </c>
      <c r="Q207" s="18"/>
      <c r="R207" s="15" t="s">
        <v>567</v>
      </c>
      <c r="S207" s="17" t="s">
        <v>745</v>
      </c>
      <c r="T207" s="16" t="s">
        <v>568</v>
      </c>
      <c r="U207" s="15">
        <v>2</v>
      </c>
      <c r="V207" s="14"/>
      <c r="W207" s="18"/>
      <c r="X207" s="13">
        <v>0</v>
      </c>
      <c r="Y207" s="12">
        <v>0</v>
      </c>
    </row>
    <row r="208" spans="1:25" ht="15">
      <c r="A208" s="15" t="s">
        <v>746</v>
      </c>
      <c r="B208" s="16" t="s">
        <v>747</v>
      </c>
      <c r="C208" s="4"/>
      <c r="D208" s="19">
        <v>1</v>
      </c>
      <c r="E208" s="19">
        <v>1</v>
      </c>
      <c r="F208" s="4"/>
      <c r="G208" s="4"/>
      <c r="H208" s="4"/>
      <c r="I208" s="4"/>
      <c r="J208" s="4"/>
      <c r="K208" s="4"/>
      <c r="L208" s="4"/>
      <c r="M208" s="1">
        <f>SUM(C208:L208)</f>
        <v>2</v>
      </c>
      <c r="N208" s="18" t="s">
        <v>31</v>
      </c>
      <c r="O208" s="13">
        <v>88.28</v>
      </c>
      <c r="P208" s="12">
        <v>44.14</v>
      </c>
      <c r="Q208" s="18"/>
      <c r="R208" s="15" t="s">
        <v>570</v>
      </c>
      <c r="S208" s="17" t="s">
        <v>748</v>
      </c>
      <c r="T208" s="16" t="s">
        <v>571</v>
      </c>
      <c r="U208" s="15">
        <v>2</v>
      </c>
      <c r="V208" s="14"/>
      <c r="W208" s="18"/>
      <c r="X208" s="13">
        <v>0</v>
      </c>
      <c r="Y208" s="12">
        <v>0</v>
      </c>
    </row>
    <row r="209" spans="1:25" ht="15">
      <c r="A209" s="16" t="s">
        <v>749</v>
      </c>
      <c r="B209" s="20" t="s">
        <v>750</v>
      </c>
      <c r="C209" s="4"/>
      <c r="D209" s="4"/>
      <c r="E209" s="4"/>
      <c r="F209" s="19">
        <v>1</v>
      </c>
      <c r="G209" s="4"/>
      <c r="H209" s="4"/>
      <c r="I209" s="4"/>
      <c r="J209" s="4"/>
      <c r="K209" s="19">
        <v>1</v>
      </c>
      <c r="L209" s="4"/>
      <c r="M209" s="1">
        <f>SUM(C209:L209)</f>
        <v>2</v>
      </c>
      <c r="N209" s="18"/>
      <c r="O209" s="13">
        <v>0</v>
      </c>
      <c r="P209" s="12">
        <v>0</v>
      </c>
      <c r="Q209" s="18"/>
      <c r="R209" s="15" t="s">
        <v>573</v>
      </c>
      <c r="S209" s="17" t="s">
        <v>751</v>
      </c>
      <c r="T209" s="16" t="s">
        <v>574</v>
      </c>
      <c r="U209" s="15">
        <v>2</v>
      </c>
      <c r="V209" s="14"/>
      <c r="W209" s="18"/>
      <c r="X209" s="13">
        <v>0</v>
      </c>
      <c r="Y209" s="12">
        <v>0</v>
      </c>
    </row>
    <row r="210" spans="1:25" ht="15">
      <c r="A210" s="15" t="s">
        <v>309</v>
      </c>
      <c r="B210" s="16" t="s">
        <v>311</v>
      </c>
      <c r="C210" s="4"/>
      <c r="D210" s="19">
        <v>1</v>
      </c>
      <c r="E210" s="4"/>
      <c r="F210" s="4"/>
      <c r="G210" s="4"/>
      <c r="H210" s="19">
        <v>1</v>
      </c>
      <c r="I210" s="4"/>
      <c r="J210" s="4"/>
      <c r="K210" s="4"/>
      <c r="L210" s="19">
        <v>1</v>
      </c>
      <c r="M210" s="1">
        <f>SUM(C210:L210)</f>
        <v>3</v>
      </c>
      <c r="N210" s="18"/>
      <c r="O210" s="13">
        <v>34.01</v>
      </c>
      <c r="P210" s="12">
        <v>17.004999999999999</v>
      </c>
      <c r="Q210" s="18"/>
      <c r="R210" s="16" t="s">
        <v>576</v>
      </c>
      <c r="S210" s="21" t="s">
        <v>752</v>
      </c>
      <c r="T210" s="20" t="s">
        <v>577</v>
      </c>
      <c r="U210" s="15">
        <v>2</v>
      </c>
      <c r="V210" s="14"/>
      <c r="W210" s="18"/>
      <c r="X210" s="13">
        <v>0</v>
      </c>
      <c r="Y210" s="12">
        <v>0</v>
      </c>
    </row>
    <row r="211" spans="1:25" ht="15">
      <c r="A211" s="16" t="s">
        <v>753</v>
      </c>
      <c r="B211" s="20" t="s">
        <v>754</v>
      </c>
      <c r="C211" s="19">
        <v>1</v>
      </c>
      <c r="D211" s="4"/>
      <c r="E211" s="4"/>
      <c r="F211" s="4"/>
      <c r="G211" s="4"/>
      <c r="H211" s="4"/>
      <c r="I211" s="4"/>
      <c r="J211" s="4"/>
      <c r="K211" s="19">
        <v>1</v>
      </c>
      <c r="L211" s="4"/>
      <c r="M211" s="1">
        <f>SUM(C211:L211)</f>
        <v>2</v>
      </c>
      <c r="N211" s="18"/>
      <c r="O211" s="13">
        <v>0</v>
      </c>
      <c r="P211" s="12">
        <v>0</v>
      </c>
      <c r="Q211" s="18"/>
      <c r="R211" s="15" t="s">
        <v>579</v>
      </c>
      <c r="S211" s="17" t="s">
        <v>755</v>
      </c>
      <c r="T211" s="16" t="s">
        <v>580</v>
      </c>
      <c r="U211" s="15">
        <v>2</v>
      </c>
      <c r="V211" s="14"/>
      <c r="W211" s="18"/>
      <c r="X211" s="13">
        <v>0</v>
      </c>
      <c r="Y211" s="12">
        <v>0</v>
      </c>
    </row>
    <row r="212" spans="1:25" ht="15">
      <c r="A212" s="15" t="s">
        <v>125</v>
      </c>
      <c r="B212" s="16" t="s">
        <v>127</v>
      </c>
      <c r="C212" s="19">
        <v>1</v>
      </c>
      <c r="D212" s="4"/>
      <c r="E212" s="19">
        <v>1</v>
      </c>
      <c r="F212" s="19">
        <v>1</v>
      </c>
      <c r="G212" s="4"/>
      <c r="H212" s="4"/>
      <c r="I212" s="19">
        <v>1</v>
      </c>
      <c r="J212" s="4"/>
      <c r="K212" s="4"/>
      <c r="L212" s="4"/>
      <c r="M212" s="1">
        <f>SUM(C212:L212)</f>
        <v>4</v>
      </c>
      <c r="N212" s="18"/>
      <c r="O212" s="13">
        <v>58.84</v>
      </c>
      <c r="P212" s="12">
        <v>29.42</v>
      </c>
      <c r="Q212" s="18"/>
      <c r="R212" s="16" t="s">
        <v>582</v>
      </c>
      <c r="S212" s="21" t="s">
        <v>756</v>
      </c>
      <c r="T212" s="20" t="s">
        <v>583</v>
      </c>
      <c r="U212" s="15">
        <v>2</v>
      </c>
      <c r="V212" s="14"/>
      <c r="W212" s="18" t="s">
        <v>31</v>
      </c>
      <c r="X212" s="13">
        <v>0</v>
      </c>
      <c r="Y212" s="12">
        <v>0</v>
      </c>
    </row>
    <row r="213" spans="1:25" ht="15">
      <c r="A213" s="16" t="s">
        <v>757</v>
      </c>
      <c r="B213" s="20" t="s">
        <v>758</v>
      </c>
      <c r="C213" s="4"/>
      <c r="D213" s="4"/>
      <c r="E213" s="4"/>
      <c r="F213" s="4"/>
      <c r="G213" s="19">
        <v>1</v>
      </c>
      <c r="H213" s="4"/>
      <c r="I213" s="4"/>
      <c r="J213" s="4"/>
      <c r="K213" s="4"/>
      <c r="L213" s="19">
        <v>1</v>
      </c>
      <c r="M213" s="1">
        <f>SUM(C213:L213)</f>
        <v>2</v>
      </c>
      <c r="N213" s="18" t="s">
        <v>31</v>
      </c>
      <c r="O213" s="13">
        <v>108.76</v>
      </c>
      <c r="P213" s="12">
        <v>36.253333333333337</v>
      </c>
      <c r="Q213" s="18"/>
      <c r="R213" s="15" t="s">
        <v>585</v>
      </c>
      <c r="S213" s="17" t="s">
        <v>759</v>
      </c>
      <c r="T213" s="16" t="s">
        <v>586</v>
      </c>
      <c r="U213" s="15">
        <v>2</v>
      </c>
      <c r="V213" s="14"/>
      <c r="W213" s="18"/>
      <c r="X213" s="13">
        <v>187.55</v>
      </c>
      <c r="Y213" s="12">
        <v>18.755000000000003</v>
      </c>
    </row>
    <row r="214" spans="1:25" ht="15">
      <c r="A214" s="16" t="s">
        <v>760</v>
      </c>
      <c r="B214" s="20" t="s">
        <v>761</v>
      </c>
      <c r="C214" s="4"/>
      <c r="D214" s="4"/>
      <c r="E214" s="19">
        <v>1</v>
      </c>
      <c r="F214" s="4"/>
      <c r="G214" s="4"/>
      <c r="H214" s="4"/>
      <c r="I214" s="4"/>
      <c r="J214" s="4"/>
      <c r="K214" s="4"/>
      <c r="L214" s="19">
        <v>1</v>
      </c>
      <c r="M214" s="1">
        <f>SUM(C214:L214)</f>
        <v>2</v>
      </c>
      <c r="N214" s="18"/>
      <c r="O214" s="13">
        <v>112.5</v>
      </c>
      <c r="P214" s="12">
        <v>37.5</v>
      </c>
      <c r="Q214" s="18"/>
      <c r="R214" s="16" t="s">
        <v>588</v>
      </c>
      <c r="S214" s="21" t="s">
        <v>762</v>
      </c>
      <c r="T214" s="20" t="s">
        <v>589</v>
      </c>
      <c r="U214" s="15">
        <v>2</v>
      </c>
      <c r="V214" s="14"/>
      <c r="W214" s="18"/>
      <c r="X214" s="13">
        <v>28.93</v>
      </c>
      <c r="Y214" s="12">
        <v>2.8929999999999998</v>
      </c>
    </row>
    <row r="215" spans="1:25" ht="15">
      <c r="A215" s="16" t="s">
        <v>763</v>
      </c>
      <c r="B215" s="20" t="s">
        <v>764</v>
      </c>
      <c r="C215" s="4"/>
      <c r="D215" s="4"/>
      <c r="E215" s="4"/>
      <c r="F215" s="4"/>
      <c r="G215" s="19">
        <v>1</v>
      </c>
      <c r="H215" s="4"/>
      <c r="I215" s="4"/>
      <c r="J215" s="4"/>
      <c r="K215" s="19">
        <v>1</v>
      </c>
      <c r="L215" s="4"/>
      <c r="M215" s="1">
        <f>SUM(C215:L215)</f>
        <v>2</v>
      </c>
      <c r="N215" s="18"/>
      <c r="O215" s="13">
        <v>0</v>
      </c>
      <c r="P215" s="12">
        <v>0</v>
      </c>
      <c r="Q215" s="18"/>
      <c r="R215" s="15" t="s">
        <v>591</v>
      </c>
      <c r="S215" s="17" t="s">
        <v>765</v>
      </c>
      <c r="T215" s="16" t="s">
        <v>592</v>
      </c>
      <c r="U215" s="15">
        <v>2</v>
      </c>
      <c r="V215" s="14"/>
      <c r="W215" s="18"/>
      <c r="X215" s="13">
        <v>0</v>
      </c>
      <c r="Y215" s="12">
        <v>0</v>
      </c>
    </row>
    <row r="216" spans="1:25" ht="15">
      <c r="A216" s="16" t="s">
        <v>766</v>
      </c>
      <c r="B216" s="20" t="s">
        <v>767</v>
      </c>
      <c r="C216" s="4"/>
      <c r="D216" s="4"/>
      <c r="E216" s="4"/>
      <c r="F216" s="4"/>
      <c r="G216" s="19">
        <v>1</v>
      </c>
      <c r="H216" s="4"/>
      <c r="I216" s="4"/>
      <c r="J216" s="4"/>
      <c r="K216" s="19">
        <v>1</v>
      </c>
      <c r="L216" s="4"/>
      <c r="M216" s="1">
        <f>SUM(C216:L216)</f>
        <v>2</v>
      </c>
      <c r="N216" s="18" t="s">
        <v>31</v>
      </c>
      <c r="O216" s="13">
        <v>0</v>
      </c>
      <c r="P216" s="12">
        <v>0</v>
      </c>
      <c r="Q216" s="18"/>
      <c r="R216" s="15" t="s">
        <v>594</v>
      </c>
      <c r="S216" s="17" t="s">
        <v>768</v>
      </c>
      <c r="T216" s="16" t="s">
        <v>595</v>
      </c>
      <c r="U216" s="15">
        <v>2</v>
      </c>
      <c r="V216" s="14"/>
      <c r="W216" s="18"/>
      <c r="X216" s="13">
        <v>0</v>
      </c>
      <c r="Y216" s="12">
        <v>0</v>
      </c>
    </row>
    <row r="217" spans="1:25" ht="15">
      <c r="A217" s="15" t="s">
        <v>769</v>
      </c>
      <c r="B217" s="16" t="s">
        <v>770</v>
      </c>
      <c r="C217" s="4"/>
      <c r="D217" s="4"/>
      <c r="E217" s="4"/>
      <c r="F217" s="4"/>
      <c r="G217" s="19">
        <v>1</v>
      </c>
      <c r="H217" s="4"/>
      <c r="I217" s="19">
        <v>1</v>
      </c>
      <c r="J217" s="4"/>
      <c r="K217" s="4"/>
      <c r="L217" s="4"/>
      <c r="M217" s="1">
        <f>SUM(C217:L217)</f>
        <v>2</v>
      </c>
      <c r="N217" s="18"/>
      <c r="O217" s="13">
        <v>934.35266091720803</v>
      </c>
      <c r="P217" s="12">
        <v>186.87053218344161</v>
      </c>
      <c r="Q217" s="18"/>
      <c r="R217" s="15" t="s">
        <v>598</v>
      </c>
      <c r="S217" s="17" t="s">
        <v>771</v>
      </c>
      <c r="T217" s="16" t="s">
        <v>599</v>
      </c>
      <c r="U217" s="15">
        <v>2</v>
      </c>
      <c r="V217" s="14"/>
      <c r="W217" s="18"/>
      <c r="X217" s="13">
        <v>26.11</v>
      </c>
      <c r="Y217" s="12">
        <v>2.6109999999999998</v>
      </c>
    </row>
    <row r="218" spans="1:25" ht="15">
      <c r="A218" s="15" t="s">
        <v>772</v>
      </c>
      <c r="B218" s="16" t="s">
        <v>773</v>
      </c>
      <c r="C218" s="4"/>
      <c r="D218" s="4"/>
      <c r="E218" s="4"/>
      <c r="F218" s="4"/>
      <c r="G218" s="4"/>
      <c r="H218" s="19">
        <v>1</v>
      </c>
      <c r="I218" s="19">
        <v>1</v>
      </c>
      <c r="J218" s="4"/>
      <c r="K218" s="4"/>
      <c r="L218" s="4"/>
      <c r="M218" s="1">
        <f>SUM(C218:L218)</f>
        <v>2</v>
      </c>
      <c r="N218" s="18"/>
      <c r="O218" s="13">
        <v>28.69</v>
      </c>
      <c r="P218" s="12">
        <v>14.345000000000001</v>
      </c>
      <c r="Q218" s="18"/>
      <c r="R218" s="16" t="s">
        <v>602</v>
      </c>
      <c r="S218" s="21" t="s">
        <v>774</v>
      </c>
      <c r="T218" s="20" t="s">
        <v>603</v>
      </c>
      <c r="U218" s="15">
        <v>2</v>
      </c>
      <c r="V218" s="14"/>
      <c r="W218" s="18"/>
      <c r="X218" s="13">
        <v>39.549999999999997</v>
      </c>
      <c r="Y218" s="12">
        <v>3.9549999999999996</v>
      </c>
    </row>
    <row r="219" spans="1:25" ht="15">
      <c r="A219" s="15" t="s">
        <v>314</v>
      </c>
      <c r="B219" s="16" t="s">
        <v>316</v>
      </c>
      <c r="C219" s="4"/>
      <c r="D219" s="4"/>
      <c r="E219" s="4"/>
      <c r="F219" s="4"/>
      <c r="G219" s="4"/>
      <c r="H219" s="4"/>
      <c r="I219" s="19">
        <v>1</v>
      </c>
      <c r="J219" s="19">
        <v>1</v>
      </c>
      <c r="K219" s="4"/>
      <c r="L219" s="19">
        <v>1</v>
      </c>
      <c r="M219" s="1">
        <f>SUM(C219:L219)</f>
        <v>3</v>
      </c>
      <c r="N219" s="18"/>
      <c r="O219" s="13">
        <v>30.19</v>
      </c>
      <c r="P219" s="12">
        <v>15.095000000000001</v>
      </c>
      <c r="Q219" s="18"/>
      <c r="R219" s="15" t="s">
        <v>606</v>
      </c>
      <c r="S219" s="17" t="s">
        <v>775</v>
      </c>
      <c r="T219" s="16" t="s">
        <v>607</v>
      </c>
      <c r="U219" s="15">
        <v>2</v>
      </c>
      <c r="V219" s="14"/>
      <c r="W219" s="18"/>
      <c r="X219" s="13">
        <v>0</v>
      </c>
      <c r="Y219" s="12">
        <v>0</v>
      </c>
    </row>
    <row r="220" spans="1:25" ht="15">
      <c r="A220" s="16" t="s">
        <v>776</v>
      </c>
      <c r="B220" s="20" t="s">
        <v>777</v>
      </c>
      <c r="C220" s="4"/>
      <c r="D220" s="4"/>
      <c r="E220" s="4"/>
      <c r="F220" s="4"/>
      <c r="G220" s="4"/>
      <c r="H220" s="4"/>
      <c r="I220" s="19">
        <v>1</v>
      </c>
      <c r="J220" s="4"/>
      <c r="K220" s="19">
        <v>1</v>
      </c>
      <c r="L220" s="4"/>
      <c r="M220" s="1">
        <f>SUM(C220:L220)</f>
        <v>2</v>
      </c>
      <c r="N220" s="18"/>
      <c r="O220" s="13">
        <v>59.16</v>
      </c>
      <c r="P220" s="12">
        <v>29.58</v>
      </c>
      <c r="Q220" s="18"/>
      <c r="R220" s="16" t="s">
        <v>609</v>
      </c>
      <c r="S220" s="21" t="s">
        <v>778</v>
      </c>
      <c r="T220" s="20" t="s">
        <v>610</v>
      </c>
      <c r="U220" s="15">
        <v>2</v>
      </c>
      <c r="V220" s="14"/>
      <c r="W220" s="18"/>
      <c r="X220" s="13">
        <v>0</v>
      </c>
      <c r="Y220" s="12">
        <v>0</v>
      </c>
    </row>
    <row r="221" spans="1:25" ht="15">
      <c r="A221" s="15" t="s">
        <v>779</v>
      </c>
      <c r="B221" s="16" t="s">
        <v>780</v>
      </c>
      <c r="C221" s="4"/>
      <c r="D221" s="4"/>
      <c r="E221" s="4"/>
      <c r="F221" s="4"/>
      <c r="G221" s="4"/>
      <c r="H221" s="4"/>
      <c r="I221" s="19">
        <v>1</v>
      </c>
      <c r="J221" s="19">
        <v>1</v>
      </c>
      <c r="K221" s="4"/>
      <c r="L221" s="4"/>
      <c r="M221" s="1">
        <f>SUM(C221:L221)</f>
        <v>2</v>
      </c>
      <c r="N221" s="18"/>
      <c r="O221" s="13">
        <v>92.89</v>
      </c>
      <c r="P221" s="12">
        <v>30.963333333333335</v>
      </c>
      <c r="Q221" s="18"/>
      <c r="R221" s="15" t="s">
        <v>612</v>
      </c>
      <c r="S221" s="17" t="s">
        <v>781</v>
      </c>
      <c r="T221" s="16" t="s">
        <v>613</v>
      </c>
      <c r="U221" s="15">
        <v>2</v>
      </c>
      <c r="V221" s="14"/>
      <c r="W221" s="18"/>
      <c r="X221" s="13">
        <v>0</v>
      </c>
      <c r="Y221" s="12">
        <v>0</v>
      </c>
    </row>
    <row r="222" spans="1:25" ht="15">
      <c r="A222" s="16" t="s">
        <v>782</v>
      </c>
      <c r="B222" s="20" t="s">
        <v>783</v>
      </c>
      <c r="C222" s="4"/>
      <c r="D222" s="19">
        <v>1</v>
      </c>
      <c r="E222" s="4"/>
      <c r="F222" s="4"/>
      <c r="G222" s="4"/>
      <c r="H222" s="4"/>
      <c r="I222" s="4"/>
      <c r="J222" s="4"/>
      <c r="K222" s="4"/>
      <c r="L222" s="19">
        <v>1</v>
      </c>
      <c r="M222" s="1">
        <f>SUM(C222:L222)</f>
        <v>2</v>
      </c>
      <c r="N222" s="18"/>
      <c r="O222" s="13">
        <v>0</v>
      </c>
      <c r="P222" s="12">
        <v>0</v>
      </c>
      <c r="Q222" s="18"/>
      <c r="R222" s="16" t="s">
        <v>615</v>
      </c>
      <c r="S222" s="21" t="s">
        <v>784</v>
      </c>
      <c r="T222" s="20" t="s">
        <v>616</v>
      </c>
      <c r="U222" s="15">
        <v>2</v>
      </c>
      <c r="V222" s="14"/>
      <c r="W222" s="18" t="s">
        <v>31</v>
      </c>
      <c r="X222" s="13">
        <v>83.49</v>
      </c>
      <c r="Y222" s="12">
        <v>8.3490000000000002</v>
      </c>
    </row>
    <row r="223" spans="1:25" ht="15">
      <c r="A223" s="16" t="s">
        <v>785</v>
      </c>
      <c r="B223" s="20" t="s">
        <v>786</v>
      </c>
      <c r="C223" s="4"/>
      <c r="D223" s="4"/>
      <c r="E223" s="4"/>
      <c r="F223" s="4"/>
      <c r="G223" s="19">
        <v>1</v>
      </c>
      <c r="H223" s="4"/>
      <c r="I223" s="4"/>
      <c r="J223" s="4"/>
      <c r="K223" s="4"/>
      <c r="L223" s="19">
        <v>1</v>
      </c>
      <c r="M223" s="1">
        <f>SUM(C223:L223)</f>
        <v>2</v>
      </c>
      <c r="N223" s="18"/>
      <c r="O223" s="13">
        <v>165.76999999999998</v>
      </c>
      <c r="P223" s="12">
        <v>55.256666666666661</v>
      </c>
      <c r="Q223" s="18"/>
      <c r="R223" s="16" t="s">
        <v>618</v>
      </c>
      <c r="S223" s="21" t="s">
        <v>787</v>
      </c>
      <c r="T223" s="20" t="s">
        <v>619</v>
      </c>
      <c r="U223" s="15">
        <v>2</v>
      </c>
      <c r="V223" s="14"/>
      <c r="W223" s="18" t="s">
        <v>31</v>
      </c>
      <c r="X223" s="13">
        <v>0</v>
      </c>
      <c r="Y223" s="12">
        <v>0</v>
      </c>
    </row>
    <row r="224" spans="1:25" ht="15">
      <c r="A224" s="15" t="s">
        <v>317</v>
      </c>
      <c r="B224" s="16" t="s">
        <v>319</v>
      </c>
      <c r="C224" s="19">
        <v>1</v>
      </c>
      <c r="D224" s="4"/>
      <c r="E224" s="4"/>
      <c r="F224" s="4"/>
      <c r="G224" s="4"/>
      <c r="H224" s="4"/>
      <c r="I224" s="4"/>
      <c r="J224" s="19">
        <v>1</v>
      </c>
      <c r="K224" s="19">
        <v>1</v>
      </c>
      <c r="L224" s="4"/>
      <c r="M224" s="1">
        <f>SUM(C224:L224)</f>
        <v>3</v>
      </c>
      <c r="N224" s="18"/>
      <c r="O224" s="13">
        <v>0</v>
      </c>
      <c r="P224" s="12">
        <v>0</v>
      </c>
      <c r="Q224" s="18"/>
      <c r="R224" s="15" t="s">
        <v>621</v>
      </c>
      <c r="S224" s="17" t="s">
        <v>788</v>
      </c>
      <c r="T224" s="16" t="s">
        <v>622</v>
      </c>
      <c r="U224" s="15">
        <v>2</v>
      </c>
      <c r="V224" s="14"/>
      <c r="W224" s="18"/>
      <c r="X224" s="13">
        <v>274.08485100344802</v>
      </c>
      <c r="Y224" s="12">
        <v>27.408485100344802</v>
      </c>
    </row>
    <row r="225" spans="1:25" ht="15">
      <c r="A225" s="15" t="s">
        <v>789</v>
      </c>
      <c r="B225" s="16" t="s">
        <v>790</v>
      </c>
      <c r="C225" s="4"/>
      <c r="D225" s="4"/>
      <c r="E225" s="4"/>
      <c r="F225" s="19">
        <v>1</v>
      </c>
      <c r="G225" s="4"/>
      <c r="H225" s="19">
        <v>1</v>
      </c>
      <c r="I225" s="4"/>
      <c r="J225" s="4"/>
      <c r="K225" s="4"/>
      <c r="L225" s="4"/>
      <c r="M225" s="1">
        <f>SUM(C225:L225)</f>
        <v>2</v>
      </c>
      <c r="N225" s="18"/>
      <c r="O225" s="13">
        <v>0</v>
      </c>
      <c r="P225" s="12">
        <v>0</v>
      </c>
      <c r="Q225" s="18"/>
      <c r="R225" s="16" t="s">
        <v>624</v>
      </c>
      <c r="S225" s="21" t="s">
        <v>791</v>
      </c>
      <c r="T225" s="20" t="s">
        <v>625</v>
      </c>
      <c r="U225" s="15">
        <v>2</v>
      </c>
      <c r="V225" s="14"/>
      <c r="W225" s="18"/>
      <c r="X225" s="13">
        <v>46.64</v>
      </c>
      <c r="Y225" s="12">
        <v>4.6639999999999997</v>
      </c>
    </row>
    <row r="226" spans="1:25" ht="15">
      <c r="A226" s="16" t="s">
        <v>792</v>
      </c>
      <c r="B226" s="20" t="s">
        <v>793</v>
      </c>
      <c r="C226" s="4"/>
      <c r="D226" s="4"/>
      <c r="E226" s="4"/>
      <c r="F226" s="4"/>
      <c r="G226" s="4"/>
      <c r="H226" s="4"/>
      <c r="I226" s="19">
        <v>1</v>
      </c>
      <c r="J226" s="4"/>
      <c r="K226" s="4"/>
      <c r="L226" s="19">
        <v>1</v>
      </c>
      <c r="M226" s="1">
        <f>SUM(C226:L226)</f>
        <v>2</v>
      </c>
      <c r="N226" s="18"/>
      <c r="O226" s="13">
        <v>35.99</v>
      </c>
      <c r="P226" s="12">
        <v>17.995000000000001</v>
      </c>
      <c r="Q226" s="18"/>
      <c r="R226" s="15" t="s">
        <v>627</v>
      </c>
      <c r="S226" s="17" t="s">
        <v>794</v>
      </c>
      <c r="T226" s="16" t="s">
        <v>628</v>
      </c>
      <c r="U226" s="15">
        <v>2</v>
      </c>
      <c r="V226" s="14"/>
      <c r="W226" s="18"/>
      <c r="X226" s="13">
        <v>0</v>
      </c>
      <c r="Y226" s="12">
        <v>0</v>
      </c>
    </row>
    <row r="227" spans="1:25" ht="15">
      <c r="A227" s="15" t="s">
        <v>795</v>
      </c>
      <c r="B227" s="16" t="s">
        <v>796</v>
      </c>
      <c r="C227" s="4"/>
      <c r="D227" s="4"/>
      <c r="E227" s="4"/>
      <c r="F227" s="4"/>
      <c r="G227" s="4"/>
      <c r="H227" s="19">
        <v>1</v>
      </c>
      <c r="I227" s="19">
        <v>1</v>
      </c>
      <c r="J227" s="4"/>
      <c r="K227" s="4"/>
      <c r="L227" s="4"/>
      <c r="M227" s="1">
        <f>SUM(C227:L227)</f>
        <v>2</v>
      </c>
      <c r="N227" s="18" t="s">
        <v>31</v>
      </c>
      <c r="O227" s="13">
        <v>124.15</v>
      </c>
      <c r="P227" s="12">
        <v>62.075000000000003</v>
      </c>
      <c r="Q227" s="18"/>
      <c r="R227" s="15" t="s">
        <v>630</v>
      </c>
      <c r="S227" s="17" t="s">
        <v>797</v>
      </c>
      <c r="T227" s="16" t="s">
        <v>631</v>
      </c>
      <c r="U227" s="15">
        <v>2</v>
      </c>
      <c r="V227" s="14"/>
      <c r="W227" s="18"/>
      <c r="X227" s="13">
        <v>0</v>
      </c>
      <c r="Y227" s="12">
        <v>0</v>
      </c>
    </row>
    <row r="228" spans="1:25" ht="15">
      <c r="A228" s="15" t="s">
        <v>798</v>
      </c>
      <c r="B228" s="16" t="s">
        <v>799</v>
      </c>
      <c r="C228" s="4"/>
      <c r="D228" s="4"/>
      <c r="E228" s="19">
        <v>1</v>
      </c>
      <c r="F228" s="4"/>
      <c r="G228" s="4"/>
      <c r="H228" s="4"/>
      <c r="I228" s="19">
        <v>1</v>
      </c>
      <c r="J228" s="4"/>
      <c r="K228" s="4"/>
      <c r="L228" s="4"/>
      <c r="M228" s="1">
        <f>SUM(C228:L228)</f>
        <v>2</v>
      </c>
      <c r="N228" s="18"/>
      <c r="O228" s="13">
        <v>0</v>
      </c>
      <c r="P228" s="12">
        <v>0</v>
      </c>
      <c r="Q228" s="18"/>
      <c r="R228" s="15" t="s">
        <v>633</v>
      </c>
      <c r="S228" s="17" t="s">
        <v>800</v>
      </c>
      <c r="T228" s="16" t="s">
        <v>634</v>
      </c>
      <c r="U228" s="15">
        <v>2</v>
      </c>
      <c r="V228" s="14"/>
      <c r="W228" s="18"/>
      <c r="X228" s="13">
        <v>0</v>
      </c>
      <c r="Y228" s="12">
        <v>0</v>
      </c>
    </row>
    <row r="229" spans="1:25" ht="15">
      <c r="A229" s="15" t="s">
        <v>801</v>
      </c>
      <c r="B229" s="16" t="s">
        <v>802</v>
      </c>
      <c r="C229" s="4"/>
      <c r="D229" s="4"/>
      <c r="E229" s="4"/>
      <c r="F229" s="4"/>
      <c r="G229" s="4"/>
      <c r="H229" s="19">
        <v>1</v>
      </c>
      <c r="I229" s="19">
        <v>1</v>
      </c>
      <c r="J229" s="4"/>
      <c r="K229" s="4"/>
      <c r="L229" s="4"/>
      <c r="M229" s="1">
        <f>SUM(C229:L229)</f>
        <v>2</v>
      </c>
      <c r="N229" s="18"/>
      <c r="O229" s="13">
        <v>77.087290403850901</v>
      </c>
      <c r="P229" s="12">
        <v>38.54364520192545</v>
      </c>
      <c r="Q229" s="18"/>
      <c r="R229" s="16" t="s">
        <v>636</v>
      </c>
      <c r="S229" s="21" t="s">
        <v>803</v>
      </c>
      <c r="T229" s="20" t="s">
        <v>637</v>
      </c>
      <c r="U229" s="15">
        <v>2</v>
      </c>
      <c r="V229" s="14"/>
      <c r="W229" s="18"/>
      <c r="X229" s="13">
        <v>132.91999999999999</v>
      </c>
      <c r="Y229" s="12">
        <v>13.291999999999998</v>
      </c>
    </row>
    <row r="230" spans="1:25" ht="15">
      <c r="A230" s="15" t="s">
        <v>804</v>
      </c>
      <c r="B230" s="16" t="s">
        <v>805</v>
      </c>
      <c r="C230" s="4"/>
      <c r="D230" s="19">
        <v>1</v>
      </c>
      <c r="E230" s="4"/>
      <c r="F230" s="4"/>
      <c r="G230" s="4"/>
      <c r="H230" s="4"/>
      <c r="I230" s="19">
        <v>1</v>
      </c>
      <c r="J230" s="4"/>
      <c r="K230" s="4"/>
      <c r="L230" s="4"/>
      <c r="M230" s="1">
        <f>SUM(C230:L230)</f>
        <v>2</v>
      </c>
      <c r="N230" s="18"/>
      <c r="O230" s="13">
        <v>93.231541063742199</v>
      </c>
      <c r="P230" s="12">
        <v>46.6157705318711</v>
      </c>
      <c r="Q230" s="18"/>
      <c r="R230" s="15" t="s">
        <v>639</v>
      </c>
      <c r="S230" s="17" t="s">
        <v>806</v>
      </c>
      <c r="T230" s="16" t="s">
        <v>640</v>
      </c>
      <c r="U230" s="15">
        <v>2</v>
      </c>
      <c r="V230" s="14"/>
      <c r="W230" s="18"/>
      <c r="X230" s="13">
        <v>0</v>
      </c>
      <c r="Y230" s="12">
        <v>0</v>
      </c>
    </row>
    <row r="231" spans="1:25" ht="15">
      <c r="A231" s="15" t="s">
        <v>807</v>
      </c>
      <c r="B231" s="16" t="s">
        <v>808</v>
      </c>
      <c r="C231" s="4"/>
      <c r="D231" s="4"/>
      <c r="E231" s="4"/>
      <c r="F231" s="4"/>
      <c r="G231" s="19">
        <v>1</v>
      </c>
      <c r="H231" s="19">
        <v>1</v>
      </c>
      <c r="I231" s="4"/>
      <c r="J231" s="4"/>
      <c r="K231" s="4"/>
      <c r="L231" s="4"/>
      <c r="M231" s="1">
        <f>SUM(C231:L231)</f>
        <v>2</v>
      </c>
      <c r="N231" s="18"/>
      <c r="O231" s="13">
        <v>0</v>
      </c>
      <c r="P231" s="12">
        <v>0</v>
      </c>
      <c r="Q231" s="18"/>
      <c r="R231" s="15" t="s">
        <v>642</v>
      </c>
      <c r="S231" s="17" t="s">
        <v>809</v>
      </c>
      <c r="T231" s="16" t="s">
        <v>643</v>
      </c>
      <c r="U231" s="15">
        <v>2</v>
      </c>
      <c r="V231" s="14"/>
      <c r="W231" s="18"/>
      <c r="X231" s="13">
        <v>0</v>
      </c>
      <c r="Y231" s="12">
        <v>0</v>
      </c>
    </row>
    <row r="232" spans="1:25" ht="15">
      <c r="A232" s="16" t="s">
        <v>810</v>
      </c>
      <c r="B232" s="20" t="s">
        <v>811</v>
      </c>
      <c r="C232" s="4"/>
      <c r="D232" s="19">
        <v>1</v>
      </c>
      <c r="E232" s="4"/>
      <c r="F232" s="4"/>
      <c r="G232" s="4"/>
      <c r="H232" s="4"/>
      <c r="I232" s="4"/>
      <c r="J232" s="4"/>
      <c r="K232" s="19">
        <v>1</v>
      </c>
      <c r="L232" s="4"/>
      <c r="M232" s="1">
        <f>SUM(C232:L232)</f>
        <v>2</v>
      </c>
      <c r="N232" s="18"/>
      <c r="O232" s="13">
        <v>52.28</v>
      </c>
      <c r="P232" s="12">
        <v>26.14</v>
      </c>
      <c r="Q232" s="18"/>
      <c r="R232" s="15" t="s">
        <v>646</v>
      </c>
      <c r="S232" s="17" t="s">
        <v>812</v>
      </c>
      <c r="T232" s="16" t="s">
        <v>647</v>
      </c>
      <c r="U232" s="15">
        <v>2</v>
      </c>
      <c r="V232" s="14"/>
      <c r="W232" s="18"/>
      <c r="X232" s="13">
        <v>41.824393726401702</v>
      </c>
      <c r="Y232" s="12">
        <v>4.1824393726401699</v>
      </c>
    </row>
    <row r="233" spans="1:25" ht="15">
      <c r="A233" s="16" t="s">
        <v>813</v>
      </c>
      <c r="B233" s="20" t="s">
        <v>814</v>
      </c>
      <c r="C233" s="4"/>
      <c r="D233" s="4"/>
      <c r="E233" s="4"/>
      <c r="F233" s="19">
        <v>1</v>
      </c>
      <c r="G233" s="4"/>
      <c r="H233" s="4"/>
      <c r="I233" s="4"/>
      <c r="J233" s="4"/>
      <c r="K233" s="4"/>
      <c r="L233" s="19">
        <v>1</v>
      </c>
      <c r="M233" s="1">
        <f>SUM(C233:L233)</f>
        <v>2</v>
      </c>
      <c r="N233" s="18"/>
      <c r="O233" s="13">
        <v>0</v>
      </c>
      <c r="P233" s="12">
        <v>0</v>
      </c>
      <c r="Q233" s="18"/>
      <c r="R233" s="16" t="s">
        <v>650</v>
      </c>
      <c r="S233" s="21" t="s">
        <v>815</v>
      </c>
      <c r="T233" s="20" t="s">
        <v>651</v>
      </c>
      <c r="U233" s="15">
        <v>2</v>
      </c>
      <c r="V233" s="14"/>
      <c r="W233" s="18"/>
      <c r="X233" s="13">
        <v>220.585132632556</v>
      </c>
      <c r="Y233" s="12">
        <v>22.058513263255598</v>
      </c>
    </row>
    <row r="234" spans="1:25" ht="15">
      <c r="A234" s="15" t="s">
        <v>320</v>
      </c>
      <c r="B234" s="16" t="s">
        <v>322</v>
      </c>
      <c r="C234" s="4"/>
      <c r="D234" s="4"/>
      <c r="E234" s="4"/>
      <c r="F234" s="19">
        <v>1</v>
      </c>
      <c r="G234" s="4"/>
      <c r="H234" s="19">
        <v>1</v>
      </c>
      <c r="I234" s="19">
        <v>1</v>
      </c>
      <c r="J234" s="4"/>
      <c r="K234" s="4"/>
      <c r="L234" s="4"/>
      <c r="M234" s="1">
        <f>SUM(C234:L234)</f>
        <v>3</v>
      </c>
      <c r="N234" s="18" t="s">
        <v>31</v>
      </c>
      <c r="O234" s="13">
        <v>251.82752166010079</v>
      </c>
      <c r="P234" s="12">
        <v>62.956880415025196</v>
      </c>
      <c r="Q234" s="18"/>
      <c r="R234" s="15" t="s">
        <v>654</v>
      </c>
      <c r="S234" s="17" t="s">
        <v>816</v>
      </c>
      <c r="T234" s="16" t="s">
        <v>655</v>
      </c>
      <c r="U234" s="15">
        <v>2</v>
      </c>
      <c r="V234" s="14"/>
      <c r="W234" s="18"/>
      <c r="X234" s="13">
        <v>45.83</v>
      </c>
      <c r="Y234" s="12">
        <v>4.5830000000000002</v>
      </c>
    </row>
    <row r="235" spans="1:25" ht="15">
      <c r="A235" s="16" t="s">
        <v>817</v>
      </c>
      <c r="B235" s="20" t="s">
        <v>818</v>
      </c>
      <c r="C235" s="4"/>
      <c r="D235" s="4"/>
      <c r="E235" s="4"/>
      <c r="F235" s="19">
        <v>1</v>
      </c>
      <c r="G235" s="4"/>
      <c r="H235" s="4"/>
      <c r="I235" s="4"/>
      <c r="J235" s="4"/>
      <c r="K235" s="4"/>
      <c r="L235" s="19">
        <v>1</v>
      </c>
      <c r="M235" s="1">
        <f>SUM(C235:L235)</f>
        <v>2</v>
      </c>
      <c r="N235" s="18"/>
      <c r="O235" s="13">
        <v>31.44</v>
      </c>
      <c r="P235" s="12">
        <v>15.72</v>
      </c>
      <c r="Q235" s="18"/>
      <c r="R235" s="16" t="s">
        <v>657</v>
      </c>
      <c r="S235" s="21" t="s">
        <v>819</v>
      </c>
      <c r="T235" s="20" t="s">
        <v>658</v>
      </c>
      <c r="U235" s="15">
        <v>2</v>
      </c>
      <c r="V235" s="14"/>
      <c r="W235" s="18"/>
      <c r="X235" s="13">
        <v>30.09</v>
      </c>
      <c r="Y235" s="12">
        <v>3.0089999999999999</v>
      </c>
    </row>
    <row r="236" spans="1:25" ht="15">
      <c r="A236" s="16" t="s">
        <v>820</v>
      </c>
      <c r="B236" s="20" t="s">
        <v>821</v>
      </c>
      <c r="C236" s="4"/>
      <c r="D236" s="4"/>
      <c r="E236" s="4"/>
      <c r="F236" s="4"/>
      <c r="G236" s="4"/>
      <c r="H236" s="19">
        <v>1</v>
      </c>
      <c r="I236" s="4"/>
      <c r="J236" s="4"/>
      <c r="K236" s="4"/>
      <c r="L236" s="19">
        <v>1</v>
      </c>
      <c r="M236" s="1">
        <f>SUM(C236:L236)</f>
        <v>2</v>
      </c>
      <c r="N236" s="18"/>
      <c r="O236" s="13">
        <v>0</v>
      </c>
      <c r="P236" s="12">
        <v>0</v>
      </c>
      <c r="Q236" s="18"/>
      <c r="R236" s="15" t="s">
        <v>660</v>
      </c>
      <c r="S236" s="17" t="s">
        <v>822</v>
      </c>
      <c r="T236" s="16" t="s">
        <v>661</v>
      </c>
      <c r="U236" s="15">
        <v>2</v>
      </c>
      <c r="V236" s="14"/>
      <c r="W236" s="18"/>
      <c r="X236" s="13">
        <v>104.63790849645</v>
      </c>
      <c r="Y236" s="12">
        <v>10.463790849644999</v>
      </c>
    </row>
    <row r="237" spans="1:25" ht="15">
      <c r="A237" s="15" t="s">
        <v>325</v>
      </c>
      <c r="B237" s="16" t="s">
        <v>327</v>
      </c>
      <c r="C237" s="4"/>
      <c r="D237" s="19">
        <v>1</v>
      </c>
      <c r="E237" s="19">
        <v>1</v>
      </c>
      <c r="F237" s="4"/>
      <c r="G237" s="4"/>
      <c r="H237" s="4"/>
      <c r="I237" s="4"/>
      <c r="J237" s="19">
        <v>1</v>
      </c>
      <c r="K237" s="4"/>
      <c r="L237" s="4"/>
      <c r="M237" s="1">
        <f>SUM(C237:L237)</f>
        <v>3</v>
      </c>
      <c r="N237" s="18" t="s">
        <v>31</v>
      </c>
      <c r="O237" s="13">
        <v>64.989087409443201</v>
      </c>
      <c r="P237" s="12">
        <v>32.4945437047216</v>
      </c>
      <c r="Q237" s="18"/>
      <c r="R237" s="15" t="s">
        <v>663</v>
      </c>
      <c r="S237" s="17" t="s">
        <v>823</v>
      </c>
      <c r="T237" s="16" t="s">
        <v>664</v>
      </c>
      <c r="U237" s="15">
        <v>2</v>
      </c>
      <c r="V237" s="14"/>
      <c r="W237" s="18"/>
      <c r="X237" s="13">
        <v>0</v>
      </c>
      <c r="Y237" s="12">
        <v>0</v>
      </c>
    </row>
    <row r="238" spans="1:25" ht="15">
      <c r="A238" s="16" t="s">
        <v>330</v>
      </c>
      <c r="B238" s="20" t="s">
        <v>332</v>
      </c>
      <c r="C238" s="4"/>
      <c r="D238" s="4"/>
      <c r="E238" s="4"/>
      <c r="F238" s="4"/>
      <c r="G238" s="19">
        <v>1</v>
      </c>
      <c r="H238" s="4"/>
      <c r="I238" s="4"/>
      <c r="J238" s="4"/>
      <c r="K238" s="19">
        <v>1</v>
      </c>
      <c r="L238" s="19">
        <v>1</v>
      </c>
      <c r="M238" s="1">
        <f>SUM(C238:L238)</f>
        <v>3</v>
      </c>
      <c r="N238" s="18"/>
      <c r="O238" s="13">
        <v>0</v>
      </c>
      <c r="P238" s="12">
        <v>0</v>
      </c>
      <c r="Q238" s="18"/>
      <c r="R238" s="15" t="s">
        <v>667</v>
      </c>
      <c r="S238" s="17" t="s">
        <v>824</v>
      </c>
      <c r="T238" s="16" t="s">
        <v>668</v>
      </c>
      <c r="U238" s="15">
        <v>2</v>
      </c>
      <c r="V238" s="14"/>
      <c r="W238" s="18"/>
      <c r="X238" s="13">
        <v>34.549999999999997</v>
      </c>
      <c r="Y238" s="12">
        <v>3.4549999999999996</v>
      </c>
    </row>
    <row r="239" spans="1:25" ht="15">
      <c r="A239" s="15" t="s">
        <v>825</v>
      </c>
      <c r="B239" s="16" t="s">
        <v>826</v>
      </c>
      <c r="C239" s="4"/>
      <c r="D239" s="4"/>
      <c r="E239" s="4"/>
      <c r="F239" s="19">
        <v>1</v>
      </c>
      <c r="G239" s="4"/>
      <c r="H239" s="4"/>
      <c r="I239" s="19">
        <v>1</v>
      </c>
      <c r="J239" s="4"/>
      <c r="K239" s="4"/>
      <c r="L239" s="4"/>
      <c r="M239" s="1">
        <f>SUM(C239:L239)</f>
        <v>2</v>
      </c>
      <c r="N239" s="18"/>
      <c r="O239" s="13">
        <v>26.69</v>
      </c>
      <c r="P239" s="12">
        <v>13.345000000000001</v>
      </c>
      <c r="Q239" s="18"/>
      <c r="R239" s="15" t="s">
        <v>670</v>
      </c>
      <c r="S239" s="17" t="s">
        <v>827</v>
      </c>
      <c r="T239" s="16" t="s">
        <v>671</v>
      </c>
      <c r="U239" s="15">
        <v>2</v>
      </c>
      <c r="V239" s="14"/>
      <c r="W239" s="18"/>
      <c r="X239" s="13">
        <v>0</v>
      </c>
      <c r="Y239" s="12">
        <v>0</v>
      </c>
    </row>
    <row r="240" spans="1:25" ht="15">
      <c r="A240" s="15" t="s">
        <v>828</v>
      </c>
      <c r="B240" s="16" t="s">
        <v>829</v>
      </c>
      <c r="C240" s="4"/>
      <c r="D240" s="19">
        <v>1</v>
      </c>
      <c r="E240" s="4"/>
      <c r="F240" s="19">
        <v>1</v>
      </c>
      <c r="G240" s="4"/>
      <c r="H240" s="4"/>
      <c r="I240" s="4"/>
      <c r="J240" s="4"/>
      <c r="K240" s="4"/>
      <c r="L240" s="4"/>
      <c r="M240" s="1">
        <f>SUM(C240:L240)</f>
        <v>2</v>
      </c>
      <c r="N240" s="18" t="s">
        <v>31</v>
      </c>
      <c r="O240" s="13">
        <v>56.28</v>
      </c>
      <c r="P240" s="12">
        <v>28.14</v>
      </c>
      <c r="Q240" s="18"/>
      <c r="R240" s="15" t="s">
        <v>673</v>
      </c>
      <c r="S240" s="17" t="s">
        <v>830</v>
      </c>
      <c r="T240" s="16" t="s">
        <v>674</v>
      </c>
      <c r="U240" s="15">
        <v>2</v>
      </c>
      <c r="V240" s="14"/>
      <c r="W240" s="18"/>
      <c r="X240" s="13">
        <v>40.75</v>
      </c>
      <c r="Y240" s="12">
        <v>4.0750000000000002</v>
      </c>
    </row>
    <row r="241" spans="1:25" ht="15">
      <c r="A241" s="15" t="s">
        <v>79</v>
      </c>
      <c r="B241" s="16" t="s">
        <v>81</v>
      </c>
      <c r="C241" s="19">
        <v>1</v>
      </c>
      <c r="D241" s="19">
        <v>1</v>
      </c>
      <c r="E241" s="19">
        <v>1</v>
      </c>
      <c r="F241" s="4"/>
      <c r="G241" s="4"/>
      <c r="H241" s="19">
        <v>1</v>
      </c>
      <c r="I241" s="4"/>
      <c r="J241" s="19">
        <v>1</v>
      </c>
      <c r="K241" s="4"/>
      <c r="L241" s="4"/>
      <c r="M241" s="1">
        <f>SUM(C241:L241)</f>
        <v>5</v>
      </c>
      <c r="N241" s="18" t="s">
        <v>31</v>
      </c>
      <c r="O241" s="13">
        <v>0</v>
      </c>
      <c r="P241" s="12">
        <v>0</v>
      </c>
      <c r="Q241" s="18"/>
      <c r="R241" s="15" t="s">
        <v>676</v>
      </c>
      <c r="S241" s="17" t="s">
        <v>831</v>
      </c>
      <c r="T241" s="16" t="s">
        <v>677</v>
      </c>
      <c r="U241" s="15">
        <v>2</v>
      </c>
      <c r="V241" s="14"/>
      <c r="W241" s="18"/>
      <c r="X241" s="13">
        <v>70.572095057159004</v>
      </c>
      <c r="Y241" s="12">
        <v>7.0572095057159006</v>
      </c>
    </row>
    <row r="242" spans="1:25" ht="15">
      <c r="A242" s="16" t="s">
        <v>832</v>
      </c>
      <c r="B242" s="20" t="s">
        <v>833</v>
      </c>
      <c r="C242" s="4"/>
      <c r="D242" s="4"/>
      <c r="E242" s="4"/>
      <c r="F242" s="4"/>
      <c r="G242" s="4"/>
      <c r="H242" s="4"/>
      <c r="I242" s="19">
        <v>1</v>
      </c>
      <c r="J242" s="4"/>
      <c r="K242" s="4"/>
      <c r="L242" s="19">
        <v>1</v>
      </c>
      <c r="M242" s="1">
        <f>SUM(C242:L242)</f>
        <v>2</v>
      </c>
      <c r="N242" s="18"/>
      <c r="O242" s="13">
        <v>0</v>
      </c>
      <c r="P242" s="12">
        <v>0</v>
      </c>
      <c r="Q242" s="18"/>
      <c r="R242" s="16" t="s">
        <v>680</v>
      </c>
      <c r="S242" s="21" t="s">
        <v>834</v>
      </c>
      <c r="T242" s="20" t="s">
        <v>681</v>
      </c>
      <c r="U242" s="15">
        <v>2</v>
      </c>
      <c r="V242" s="14"/>
      <c r="W242" s="18"/>
      <c r="X242" s="13">
        <v>42.18</v>
      </c>
      <c r="Y242" s="12">
        <v>4.218</v>
      </c>
    </row>
    <row r="243" spans="1:25" ht="15">
      <c r="A243" s="16" t="s">
        <v>835</v>
      </c>
      <c r="B243" s="20" t="s">
        <v>836</v>
      </c>
      <c r="C243" s="4"/>
      <c r="D243" s="4"/>
      <c r="E243" s="4"/>
      <c r="F243" s="4"/>
      <c r="G243" s="4"/>
      <c r="H243" s="4"/>
      <c r="I243" s="19">
        <v>1</v>
      </c>
      <c r="J243" s="4"/>
      <c r="K243" s="4"/>
      <c r="L243" s="19">
        <v>1</v>
      </c>
      <c r="M243" s="1">
        <f>SUM(C243:L243)</f>
        <v>2</v>
      </c>
      <c r="N243" s="18"/>
      <c r="O243" s="13">
        <v>0</v>
      </c>
      <c r="P243" s="12">
        <v>0</v>
      </c>
      <c r="Q243" s="18"/>
      <c r="R243" s="15" t="s">
        <v>686</v>
      </c>
      <c r="S243" s="17" t="s">
        <v>837</v>
      </c>
      <c r="T243" s="16" t="s">
        <v>687</v>
      </c>
      <c r="U243" s="15">
        <v>2</v>
      </c>
      <c r="V243" s="14"/>
      <c r="W243" s="18"/>
      <c r="X243" s="13">
        <v>0</v>
      </c>
      <c r="Y243" s="12">
        <v>0</v>
      </c>
    </row>
    <row r="244" spans="1:25" ht="15">
      <c r="A244" s="15" t="s">
        <v>838</v>
      </c>
      <c r="B244" s="16" t="s">
        <v>839</v>
      </c>
      <c r="C244" s="4"/>
      <c r="D244" s="19">
        <v>1</v>
      </c>
      <c r="E244" s="4"/>
      <c r="F244" s="4"/>
      <c r="G244" s="4"/>
      <c r="H244" s="4"/>
      <c r="I244" s="4"/>
      <c r="J244" s="19">
        <v>1</v>
      </c>
      <c r="K244" s="4"/>
      <c r="L244" s="4"/>
      <c r="M244" s="1">
        <f>SUM(C244:L244)</f>
        <v>2</v>
      </c>
      <c r="N244" s="18"/>
      <c r="O244" s="13">
        <v>0</v>
      </c>
      <c r="P244" s="12">
        <v>0</v>
      </c>
      <c r="Q244" s="18"/>
      <c r="R244" s="16" t="s">
        <v>689</v>
      </c>
      <c r="S244" s="21" t="s">
        <v>840</v>
      </c>
      <c r="T244" s="20" t="s">
        <v>690</v>
      </c>
      <c r="U244" s="15">
        <v>2</v>
      </c>
      <c r="V244" s="14"/>
      <c r="W244" s="18"/>
      <c r="X244" s="13">
        <v>24.23</v>
      </c>
      <c r="Y244" s="12">
        <v>2.423</v>
      </c>
    </row>
    <row r="245" spans="1:25" ht="15">
      <c r="A245" s="15" t="s">
        <v>335</v>
      </c>
      <c r="B245" s="16" t="s">
        <v>337</v>
      </c>
      <c r="C245" s="4"/>
      <c r="D245" s="4"/>
      <c r="E245" s="4"/>
      <c r="F245" s="4"/>
      <c r="G245" s="19">
        <v>1</v>
      </c>
      <c r="H245" s="19">
        <v>1</v>
      </c>
      <c r="I245" s="19">
        <v>1</v>
      </c>
      <c r="J245" s="4"/>
      <c r="K245" s="4"/>
      <c r="L245" s="4"/>
      <c r="M245" s="1">
        <f>SUM(C245:L245)</f>
        <v>3</v>
      </c>
      <c r="N245" s="18"/>
      <c r="O245" s="13">
        <v>0</v>
      </c>
      <c r="P245" s="12">
        <v>0</v>
      </c>
      <c r="Q245" s="18"/>
      <c r="R245" s="15" t="s">
        <v>692</v>
      </c>
      <c r="S245" s="17" t="s">
        <v>841</v>
      </c>
      <c r="T245" s="16" t="s">
        <v>693</v>
      </c>
      <c r="U245" s="15">
        <v>2</v>
      </c>
      <c r="V245" s="14"/>
      <c r="W245" s="18"/>
      <c r="X245" s="13">
        <v>0</v>
      </c>
      <c r="Y245" s="12">
        <v>0</v>
      </c>
    </row>
    <row r="246" spans="1:25" ht="15">
      <c r="A246" s="15" t="s">
        <v>340</v>
      </c>
      <c r="B246" s="16" t="s">
        <v>342</v>
      </c>
      <c r="C246" s="4"/>
      <c r="D246" s="19">
        <v>1</v>
      </c>
      <c r="E246" s="4"/>
      <c r="F246" s="4"/>
      <c r="G246" s="4"/>
      <c r="H246" s="19">
        <v>1</v>
      </c>
      <c r="I246" s="4"/>
      <c r="J246" s="4"/>
      <c r="K246" s="4"/>
      <c r="L246" s="19">
        <v>1</v>
      </c>
      <c r="M246" s="1">
        <f>SUM(C246:L246)</f>
        <v>3</v>
      </c>
      <c r="N246" s="18"/>
      <c r="O246" s="13">
        <v>56.15</v>
      </c>
      <c r="P246" s="12">
        <v>28.074999999999999</v>
      </c>
      <c r="Q246" s="18"/>
      <c r="R246" s="15" t="s">
        <v>696</v>
      </c>
      <c r="S246" s="17" t="s">
        <v>842</v>
      </c>
      <c r="T246" s="16" t="s">
        <v>697</v>
      </c>
      <c r="U246" s="15">
        <v>2</v>
      </c>
      <c r="V246" s="14"/>
      <c r="W246" s="18"/>
      <c r="X246" s="13">
        <v>108.84</v>
      </c>
      <c r="Y246" s="12">
        <v>10.884</v>
      </c>
    </row>
    <row r="247" spans="1:25" ht="15">
      <c r="A247" s="15" t="s">
        <v>345</v>
      </c>
      <c r="B247" s="16" t="s">
        <v>347</v>
      </c>
      <c r="C247" s="4"/>
      <c r="D247" s="4"/>
      <c r="E247" s="19">
        <v>1</v>
      </c>
      <c r="F247" s="4"/>
      <c r="G247" s="4"/>
      <c r="H247" s="4"/>
      <c r="I247" s="4"/>
      <c r="J247" s="19">
        <v>1</v>
      </c>
      <c r="K247" s="19">
        <v>1</v>
      </c>
      <c r="L247" s="4"/>
      <c r="M247" s="1">
        <f>SUM(C247:L247)</f>
        <v>3</v>
      </c>
      <c r="N247" s="18"/>
      <c r="O247" s="13">
        <v>0</v>
      </c>
      <c r="P247" s="12">
        <v>0</v>
      </c>
      <c r="Q247" s="18"/>
      <c r="R247" s="15" t="s">
        <v>700</v>
      </c>
      <c r="S247" s="17" t="s">
        <v>843</v>
      </c>
      <c r="T247" s="16" t="s">
        <v>701</v>
      </c>
      <c r="U247" s="15">
        <v>2</v>
      </c>
      <c r="V247" s="14"/>
      <c r="W247" s="18"/>
      <c r="X247" s="13">
        <v>0</v>
      </c>
      <c r="Y247" s="12">
        <v>0</v>
      </c>
    </row>
    <row r="248" spans="1:25" ht="15">
      <c r="A248" s="15" t="s">
        <v>844</v>
      </c>
      <c r="B248" s="16" t="s">
        <v>845</v>
      </c>
      <c r="C248" s="19">
        <v>1</v>
      </c>
      <c r="D248" s="4"/>
      <c r="E248" s="4"/>
      <c r="F248" s="19">
        <v>1</v>
      </c>
      <c r="G248" s="4"/>
      <c r="H248" s="4"/>
      <c r="I248" s="4"/>
      <c r="J248" s="4"/>
      <c r="K248" s="4"/>
      <c r="L248" s="4"/>
      <c r="M248" s="1">
        <f>SUM(C248:L248)</f>
        <v>2</v>
      </c>
      <c r="N248" s="18"/>
      <c r="O248" s="13">
        <v>44.04</v>
      </c>
      <c r="P248" s="12">
        <v>22.02</v>
      </c>
      <c r="Q248" s="18"/>
      <c r="R248" s="15" t="s">
        <v>703</v>
      </c>
      <c r="S248" s="17" t="s">
        <v>846</v>
      </c>
      <c r="T248" s="16" t="s">
        <v>704</v>
      </c>
      <c r="U248" s="15">
        <v>2</v>
      </c>
      <c r="V248" s="14"/>
      <c r="W248" s="18" t="s">
        <v>31</v>
      </c>
      <c r="X248" s="13">
        <v>20.27</v>
      </c>
      <c r="Y248" s="12">
        <v>2.0270000000000001</v>
      </c>
    </row>
    <row r="249" spans="1:25" ht="15">
      <c r="A249" s="15" t="s">
        <v>847</v>
      </c>
      <c r="B249" s="16" t="s">
        <v>848</v>
      </c>
      <c r="C249" s="4"/>
      <c r="D249" s="4"/>
      <c r="E249" s="4"/>
      <c r="F249" s="4"/>
      <c r="G249" s="19">
        <v>1</v>
      </c>
      <c r="H249" s="4"/>
      <c r="I249" s="4"/>
      <c r="J249" s="19">
        <v>1</v>
      </c>
      <c r="K249" s="4"/>
      <c r="L249" s="4"/>
      <c r="M249" s="1">
        <f>SUM(C249:L249)</f>
        <v>2</v>
      </c>
      <c r="N249" s="18"/>
      <c r="O249" s="13">
        <v>105.93</v>
      </c>
      <c r="P249" s="12">
        <v>35.31</v>
      </c>
      <c r="Q249" s="18"/>
      <c r="R249" s="16" t="s">
        <v>707</v>
      </c>
      <c r="S249" s="21" t="s">
        <v>849</v>
      </c>
      <c r="T249" s="20" t="s">
        <v>708</v>
      </c>
      <c r="U249" s="15">
        <v>2</v>
      </c>
      <c r="V249" s="14"/>
      <c r="W249" s="18" t="s">
        <v>31</v>
      </c>
      <c r="X249" s="13">
        <v>45.53</v>
      </c>
      <c r="Y249" s="12">
        <v>4.5529999999999999</v>
      </c>
    </row>
    <row r="250" spans="1:25" ht="15">
      <c r="A250" s="15" t="s">
        <v>850</v>
      </c>
      <c r="B250" s="16" t="s">
        <v>851</v>
      </c>
      <c r="C250" s="4"/>
      <c r="D250" s="4"/>
      <c r="E250" s="19">
        <v>1</v>
      </c>
      <c r="F250" s="4"/>
      <c r="G250" s="4"/>
      <c r="H250" s="4"/>
      <c r="I250" s="19">
        <v>1</v>
      </c>
      <c r="J250" s="4"/>
      <c r="K250" s="4"/>
      <c r="L250" s="4"/>
      <c r="M250" s="1">
        <f>SUM(C250:L250)</f>
        <v>2</v>
      </c>
      <c r="N250" s="18" t="s">
        <v>31</v>
      </c>
      <c r="O250" s="13">
        <v>59.15</v>
      </c>
      <c r="P250" s="12">
        <v>29.574999999999999</v>
      </c>
      <c r="Q250" s="18"/>
      <c r="R250" s="16" t="s">
        <v>711</v>
      </c>
      <c r="S250" s="21" t="s">
        <v>852</v>
      </c>
      <c r="T250" s="20" t="s">
        <v>712</v>
      </c>
      <c r="U250" s="15">
        <v>2</v>
      </c>
      <c r="V250" s="14"/>
      <c r="W250" s="18"/>
      <c r="X250" s="13">
        <v>0</v>
      </c>
      <c r="Y250" s="12">
        <v>0</v>
      </c>
    </row>
    <row r="251" spans="1:25" ht="15">
      <c r="A251" s="16" t="s">
        <v>853</v>
      </c>
      <c r="B251" s="20" t="s">
        <v>854</v>
      </c>
      <c r="C251" s="4"/>
      <c r="D251" s="4"/>
      <c r="E251" s="19">
        <v>1</v>
      </c>
      <c r="F251" s="4"/>
      <c r="G251" s="4"/>
      <c r="H251" s="4"/>
      <c r="I251" s="4"/>
      <c r="J251" s="4"/>
      <c r="K251" s="19">
        <v>1</v>
      </c>
      <c r="L251" s="4"/>
      <c r="M251" s="1">
        <f>SUM(C251:L251)</f>
        <v>2</v>
      </c>
      <c r="N251" s="18"/>
      <c r="O251" s="13">
        <v>121.9912511135166</v>
      </c>
      <c r="P251" s="12">
        <v>40.663750371172199</v>
      </c>
      <c r="Q251" s="18"/>
      <c r="R251" s="15" t="s">
        <v>714</v>
      </c>
      <c r="S251" s="17" t="s">
        <v>855</v>
      </c>
      <c r="T251" s="16" t="s">
        <v>715</v>
      </c>
      <c r="U251" s="15">
        <v>2</v>
      </c>
      <c r="V251" s="14"/>
      <c r="W251" s="18"/>
      <c r="X251" s="13">
        <v>0</v>
      </c>
      <c r="Y251" s="12">
        <v>0</v>
      </c>
    </row>
    <row r="252" spans="1:25" ht="15">
      <c r="A252" s="16" t="s">
        <v>856</v>
      </c>
      <c r="B252" s="20" t="s">
        <v>857</v>
      </c>
      <c r="C252" s="4"/>
      <c r="D252" s="4"/>
      <c r="E252" s="4"/>
      <c r="F252" s="4"/>
      <c r="G252" s="19">
        <v>1</v>
      </c>
      <c r="H252" s="4"/>
      <c r="I252" s="4"/>
      <c r="J252" s="4"/>
      <c r="K252" s="4"/>
      <c r="L252" s="19">
        <v>1</v>
      </c>
      <c r="M252" s="1">
        <f>SUM(C252:L252)</f>
        <v>2</v>
      </c>
      <c r="N252" s="18"/>
      <c r="O252" s="13">
        <v>0</v>
      </c>
      <c r="P252" s="12">
        <v>0</v>
      </c>
      <c r="Q252" s="18"/>
      <c r="R252" s="15" t="s">
        <v>717</v>
      </c>
      <c r="S252" s="17" t="s">
        <v>858</v>
      </c>
      <c r="T252" s="16" t="s">
        <v>718</v>
      </c>
      <c r="U252" s="15">
        <v>2</v>
      </c>
      <c r="V252" s="14"/>
      <c r="W252" s="18" t="s">
        <v>31</v>
      </c>
      <c r="X252" s="13">
        <v>0</v>
      </c>
      <c r="Y252" s="12">
        <v>0</v>
      </c>
    </row>
    <row r="253" spans="1:25" ht="15">
      <c r="A253" s="15" t="s">
        <v>348</v>
      </c>
      <c r="B253" s="16" t="s">
        <v>350</v>
      </c>
      <c r="C253" s="4"/>
      <c r="D253" s="4"/>
      <c r="E253" s="4"/>
      <c r="F253" s="4"/>
      <c r="G253" s="19">
        <v>1</v>
      </c>
      <c r="H253" s="19">
        <v>1</v>
      </c>
      <c r="I253" s="19">
        <v>1</v>
      </c>
      <c r="J253" s="4"/>
      <c r="K253" s="4"/>
      <c r="L253" s="4"/>
      <c r="M253" s="1">
        <f>SUM(C253:L253)</f>
        <v>3</v>
      </c>
      <c r="N253" s="18"/>
      <c r="O253" s="13">
        <v>0</v>
      </c>
      <c r="P253" s="12">
        <v>0</v>
      </c>
      <c r="Q253" s="18"/>
      <c r="R253" s="16" t="s">
        <v>720</v>
      </c>
      <c r="S253" s="21" t="s">
        <v>859</v>
      </c>
      <c r="T253" s="20" t="s">
        <v>721</v>
      </c>
      <c r="U253" s="15">
        <v>2</v>
      </c>
      <c r="V253" s="14"/>
      <c r="W253" s="18"/>
      <c r="X253" s="13">
        <v>129.71868644318801</v>
      </c>
      <c r="Y253" s="12">
        <v>12.9718686443188</v>
      </c>
    </row>
    <row r="254" spans="1:25" ht="15">
      <c r="A254" s="16" t="s">
        <v>860</v>
      </c>
      <c r="B254" s="20" t="s">
        <v>861</v>
      </c>
      <c r="C254" s="4"/>
      <c r="D254" s="4"/>
      <c r="E254" s="4"/>
      <c r="F254" s="4"/>
      <c r="G254" s="4"/>
      <c r="H254" s="4"/>
      <c r="I254" s="4"/>
      <c r="J254" s="19">
        <v>1</v>
      </c>
      <c r="K254" s="19">
        <v>1</v>
      </c>
      <c r="L254" s="4"/>
      <c r="M254" s="1">
        <f>SUM(C254:L254)</f>
        <v>2</v>
      </c>
      <c r="N254" s="18"/>
      <c r="O254" s="13">
        <v>47.38</v>
      </c>
      <c r="P254" s="12">
        <v>15.793333333333335</v>
      </c>
      <c r="Q254" s="18"/>
      <c r="R254" s="15" t="s">
        <v>723</v>
      </c>
      <c r="S254" s="17" t="s">
        <v>862</v>
      </c>
      <c r="T254" s="16" t="s">
        <v>724</v>
      </c>
      <c r="U254" s="15">
        <v>2</v>
      </c>
      <c r="V254" s="14"/>
      <c r="W254" s="18"/>
      <c r="X254" s="13">
        <v>0</v>
      </c>
      <c r="Y254" s="12">
        <v>0</v>
      </c>
    </row>
    <row r="255" spans="1:25" ht="15">
      <c r="A255" s="15" t="s">
        <v>863</v>
      </c>
      <c r="B255" s="16" t="s">
        <v>864</v>
      </c>
      <c r="C255" s="4"/>
      <c r="D255" s="4"/>
      <c r="E255" s="19">
        <v>1</v>
      </c>
      <c r="F255" s="4"/>
      <c r="G255" s="4"/>
      <c r="H255" s="4"/>
      <c r="I255" s="4"/>
      <c r="J255" s="19">
        <v>1</v>
      </c>
      <c r="K255" s="4"/>
      <c r="L255" s="4"/>
      <c r="M255" s="1">
        <f>SUM(C255:L255)</f>
        <v>2</v>
      </c>
      <c r="N255" s="18"/>
      <c r="O255" s="13">
        <v>0</v>
      </c>
      <c r="P255" s="12">
        <v>0</v>
      </c>
      <c r="Q255" s="18"/>
      <c r="R255" s="15" t="s">
        <v>726</v>
      </c>
      <c r="S255" s="17" t="s">
        <v>865</v>
      </c>
      <c r="T255" s="16" t="s">
        <v>727</v>
      </c>
      <c r="U255" s="15">
        <v>2</v>
      </c>
      <c r="V255" s="14"/>
      <c r="W255" s="18"/>
      <c r="X255" s="13">
        <v>0</v>
      </c>
      <c r="Y255" s="12">
        <v>0</v>
      </c>
    </row>
    <row r="256" spans="1:25" ht="15">
      <c r="A256" s="15" t="s">
        <v>353</v>
      </c>
      <c r="B256" s="16" t="s">
        <v>355</v>
      </c>
      <c r="C256" s="4"/>
      <c r="D256" s="4"/>
      <c r="E256" s="19">
        <v>1</v>
      </c>
      <c r="F256" s="4"/>
      <c r="G256" s="19">
        <v>1</v>
      </c>
      <c r="H256" s="4"/>
      <c r="I256" s="4"/>
      <c r="J256" s="19">
        <v>1</v>
      </c>
      <c r="K256" s="4"/>
      <c r="L256" s="4"/>
      <c r="M256" s="1">
        <f>SUM(C256:L256)</f>
        <v>3</v>
      </c>
      <c r="N256" s="18"/>
      <c r="O256" s="13">
        <v>0</v>
      </c>
      <c r="P256" s="12">
        <v>0</v>
      </c>
      <c r="Q256" s="18"/>
      <c r="R256" s="15" t="s">
        <v>729</v>
      </c>
      <c r="S256" s="17" t="s">
        <v>866</v>
      </c>
      <c r="T256" s="16" t="s">
        <v>730</v>
      </c>
      <c r="U256" s="15">
        <v>2</v>
      </c>
      <c r="V256" s="14"/>
      <c r="W256" s="18"/>
      <c r="X256" s="13">
        <v>29.48</v>
      </c>
      <c r="Y256" s="12">
        <v>2.948</v>
      </c>
    </row>
    <row r="257" spans="1:25" ht="15">
      <c r="A257" s="16" t="s">
        <v>867</v>
      </c>
      <c r="B257" s="20" t="s">
        <v>868</v>
      </c>
      <c r="C257" s="4"/>
      <c r="D257" s="4"/>
      <c r="E257" s="19">
        <v>1</v>
      </c>
      <c r="F257" s="4"/>
      <c r="G257" s="4"/>
      <c r="H257" s="4"/>
      <c r="I257" s="4"/>
      <c r="J257" s="4"/>
      <c r="K257" s="4"/>
      <c r="L257" s="19">
        <v>1</v>
      </c>
      <c r="M257" s="1">
        <f>SUM(C257:L257)</f>
        <v>2</v>
      </c>
      <c r="N257" s="18"/>
      <c r="O257" s="13">
        <v>0</v>
      </c>
      <c r="P257" s="12">
        <v>0</v>
      </c>
      <c r="Q257" s="18"/>
      <c r="R257" s="16" t="s">
        <v>732</v>
      </c>
      <c r="S257" s="21" t="s">
        <v>869</v>
      </c>
      <c r="T257" s="20" t="s">
        <v>733</v>
      </c>
      <c r="U257" s="15">
        <v>2</v>
      </c>
      <c r="V257" s="14"/>
      <c r="W257" s="18"/>
      <c r="X257" s="13">
        <v>49.05</v>
      </c>
      <c r="Y257" s="12">
        <v>4.9049999999999994</v>
      </c>
    </row>
    <row r="258" spans="1:25" ht="15">
      <c r="A258" s="15" t="s">
        <v>870</v>
      </c>
      <c r="B258" s="16" t="s">
        <v>871</v>
      </c>
      <c r="C258" s="4"/>
      <c r="D258" s="4"/>
      <c r="E258" s="19">
        <v>1</v>
      </c>
      <c r="F258" s="4"/>
      <c r="G258" s="4"/>
      <c r="H258" s="4"/>
      <c r="I258" s="19">
        <v>1</v>
      </c>
      <c r="J258" s="4"/>
      <c r="K258" s="4"/>
      <c r="L258" s="4"/>
      <c r="M258" s="1">
        <f>SUM(C258:L258)</f>
        <v>2</v>
      </c>
      <c r="N258" s="18"/>
      <c r="O258" s="13">
        <v>0</v>
      </c>
      <c r="P258" s="12">
        <v>0</v>
      </c>
      <c r="Q258" s="18"/>
      <c r="R258" s="16" t="s">
        <v>736</v>
      </c>
      <c r="S258" s="21" t="s">
        <v>872</v>
      </c>
      <c r="T258" s="20" t="s">
        <v>737</v>
      </c>
      <c r="U258" s="15">
        <v>2</v>
      </c>
      <c r="V258" s="14"/>
      <c r="W258" s="18"/>
      <c r="X258" s="13">
        <v>0</v>
      </c>
      <c r="Y258" s="12">
        <v>0</v>
      </c>
    </row>
    <row r="259" spans="1:25" ht="15">
      <c r="A259" s="15" t="s">
        <v>130</v>
      </c>
      <c r="B259" s="16" t="s">
        <v>132</v>
      </c>
      <c r="C259" s="19">
        <v>1</v>
      </c>
      <c r="D259" s="4"/>
      <c r="E259" s="4"/>
      <c r="F259" s="4"/>
      <c r="G259" s="4"/>
      <c r="H259" s="4"/>
      <c r="I259" s="4"/>
      <c r="J259" s="19">
        <v>1</v>
      </c>
      <c r="K259" s="19">
        <v>1</v>
      </c>
      <c r="L259" s="19">
        <v>1</v>
      </c>
      <c r="M259" s="1">
        <f>SUM(C259:L259)</f>
        <v>4</v>
      </c>
      <c r="N259" s="18" t="s">
        <v>31</v>
      </c>
      <c r="O259" s="13">
        <v>0</v>
      </c>
      <c r="P259" s="12">
        <v>0</v>
      </c>
      <c r="Q259" s="18"/>
      <c r="R259" s="16" t="s">
        <v>739</v>
      </c>
      <c r="S259" s="21" t="s">
        <v>873</v>
      </c>
      <c r="T259" s="20" t="s">
        <v>740</v>
      </c>
      <c r="U259" s="15">
        <v>2</v>
      </c>
      <c r="V259" s="14"/>
      <c r="W259" s="18"/>
      <c r="X259" s="13">
        <v>37.83</v>
      </c>
      <c r="Y259" s="12">
        <v>3.7829999999999999</v>
      </c>
    </row>
    <row r="260" spans="1:25" ht="15">
      <c r="A260" s="15" t="s">
        <v>874</v>
      </c>
      <c r="B260" s="16" t="s">
        <v>875</v>
      </c>
      <c r="C260" s="4"/>
      <c r="D260" s="4"/>
      <c r="E260" s="4"/>
      <c r="F260" s="4"/>
      <c r="G260" s="4"/>
      <c r="H260" s="19">
        <v>1</v>
      </c>
      <c r="I260" s="4"/>
      <c r="J260" s="19">
        <v>1</v>
      </c>
      <c r="K260" s="4"/>
      <c r="L260" s="4"/>
      <c r="M260" s="1">
        <f>SUM(C260:L260)</f>
        <v>2</v>
      </c>
      <c r="N260" s="18"/>
      <c r="O260" s="13">
        <v>0</v>
      </c>
      <c r="P260" s="12">
        <v>0</v>
      </c>
      <c r="Q260" s="18"/>
      <c r="R260" s="15" t="s">
        <v>742</v>
      </c>
      <c r="S260" s="17" t="s">
        <v>876</v>
      </c>
      <c r="T260" s="16" t="s">
        <v>743</v>
      </c>
      <c r="U260" s="15">
        <v>2</v>
      </c>
      <c r="V260" s="14"/>
      <c r="W260" s="18"/>
      <c r="X260" s="13">
        <v>0</v>
      </c>
      <c r="Y260" s="12">
        <v>0</v>
      </c>
    </row>
    <row r="261" spans="1:25" ht="15">
      <c r="A261" s="15" t="s">
        <v>877</v>
      </c>
      <c r="B261" s="16" t="s">
        <v>878</v>
      </c>
      <c r="C261" s="4"/>
      <c r="D261" s="19">
        <v>1</v>
      </c>
      <c r="E261" s="19">
        <v>1</v>
      </c>
      <c r="F261" s="4"/>
      <c r="G261" s="4"/>
      <c r="H261" s="4"/>
      <c r="I261" s="4"/>
      <c r="J261" s="4"/>
      <c r="K261" s="4"/>
      <c r="L261" s="4"/>
      <c r="M261" s="1">
        <f>SUM(C261:L261)</f>
        <v>2</v>
      </c>
      <c r="N261" s="18"/>
      <c r="O261" s="13">
        <v>26</v>
      </c>
      <c r="P261" s="12">
        <v>13</v>
      </c>
      <c r="Q261" s="18"/>
      <c r="R261" s="15" t="s">
        <v>746</v>
      </c>
      <c r="S261" s="17" t="s">
        <v>879</v>
      </c>
      <c r="T261" s="16" t="s">
        <v>747</v>
      </c>
      <c r="U261" s="15">
        <v>2</v>
      </c>
      <c r="V261" s="14"/>
      <c r="W261" s="18" t="s">
        <v>31</v>
      </c>
      <c r="X261" s="13">
        <v>0</v>
      </c>
      <c r="Y261" s="12">
        <v>0</v>
      </c>
    </row>
    <row r="262" spans="1:25" ht="15">
      <c r="A262" s="16" t="s">
        <v>880</v>
      </c>
      <c r="B262" s="20" t="s">
        <v>881</v>
      </c>
      <c r="C262" s="19">
        <v>1</v>
      </c>
      <c r="D262" s="4"/>
      <c r="E262" s="4"/>
      <c r="F262" s="4"/>
      <c r="G262" s="4"/>
      <c r="H262" s="4"/>
      <c r="I262" s="4"/>
      <c r="J262" s="4"/>
      <c r="K262" s="19">
        <v>1</v>
      </c>
      <c r="L262" s="4"/>
      <c r="M262" s="1">
        <f>SUM(C262:L262)</f>
        <v>2</v>
      </c>
      <c r="N262" s="18"/>
      <c r="O262" s="13">
        <v>206.98584462889659</v>
      </c>
      <c r="P262" s="12">
        <v>41.397168925779319</v>
      </c>
      <c r="Q262" s="18"/>
      <c r="R262" s="16" t="s">
        <v>749</v>
      </c>
      <c r="S262" s="21" t="s">
        <v>882</v>
      </c>
      <c r="T262" s="20" t="s">
        <v>750</v>
      </c>
      <c r="U262" s="15">
        <v>2</v>
      </c>
      <c r="V262" s="14"/>
      <c r="W262" s="18"/>
      <c r="X262" s="13">
        <v>0</v>
      </c>
      <c r="Y262" s="12">
        <v>0</v>
      </c>
    </row>
    <row r="263" spans="1:25" ht="15">
      <c r="A263" s="15" t="s">
        <v>883</v>
      </c>
      <c r="B263" s="16" t="s">
        <v>884</v>
      </c>
      <c r="C263" s="4"/>
      <c r="D263" s="4"/>
      <c r="E263" s="19">
        <v>1</v>
      </c>
      <c r="F263" s="4"/>
      <c r="G263" s="4"/>
      <c r="H263" s="4"/>
      <c r="I263" s="19">
        <v>1</v>
      </c>
      <c r="J263" s="4"/>
      <c r="K263" s="4"/>
      <c r="L263" s="4"/>
      <c r="M263" s="1">
        <f>SUM(C263:L263)</f>
        <v>2</v>
      </c>
      <c r="N263" s="18"/>
      <c r="O263" s="13">
        <v>0</v>
      </c>
      <c r="P263" s="12">
        <v>0</v>
      </c>
      <c r="Q263" s="18"/>
      <c r="R263" s="16" t="s">
        <v>753</v>
      </c>
      <c r="S263" s="21" t="s">
        <v>885</v>
      </c>
      <c r="T263" s="20" t="s">
        <v>754</v>
      </c>
      <c r="U263" s="15">
        <v>2</v>
      </c>
      <c r="V263" s="14"/>
      <c r="W263" s="18"/>
      <c r="X263" s="13">
        <v>0</v>
      </c>
      <c r="Y263" s="12">
        <v>0</v>
      </c>
    </row>
    <row r="264" spans="1:25" ht="15">
      <c r="A264" s="15" t="s">
        <v>886</v>
      </c>
      <c r="B264" s="16" t="s">
        <v>887</v>
      </c>
      <c r="C264" s="4"/>
      <c r="D264" s="4"/>
      <c r="E264" s="19">
        <v>1</v>
      </c>
      <c r="F264" s="4"/>
      <c r="G264" s="4"/>
      <c r="H264" s="19">
        <v>1</v>
      </c>
      <c r="I264" s="4"/>
      <c r="J264" s="4"/>
      <c r="K264" s="4"/>
      <c r="L264" s="4"/>
      <c r="M264" s="1">
        <f>SUM(C264:L264)</f>
        <v>2</v>
      </c>
      <c r="N264" s="18"/>
      <c r="O264" s="13">
        <v>70.22</v>
      </c>
      <c r="P264" s="12">
        <v>35.11</v>
      </c>
      <c r="Q264" s="18"/>
      <c r="R264" s="16" t="s">
        <v>757</v>
      </c>
      <c r="S264" s="21" t="s">
        <v>888</v>
      </c>
      <c r="T264" s="20" t="s">
        <v>758</v>
      </c>
      <c r="U264" s="15">
        <v>2</v>
      </c>
      <c r="V264" s="14"/>
      <c r="W264" s="18" t="s">
        <v>31</v>
      </c>
      <c r="X264" s="13">
        <v>0</v>
      </c>
      <c r="Y264" s="12">
        <v>0</v>
      </c>
    </row>
    <row r="265" spans="1:25" ht="15">
      <c r="A265" s="16" t="s">
        <v>889</v>
      </c>
      <c r="B265" s="20" t="s">
        <v>890</v>
      </c>
      <c r="C265" s="4"/>
      <c r="D265" s="4"/>
      <c r="E265" s="4"/>
      <c r="F265" s="4"/>
      <c r="G265" s="4"/>
      <c r="H265" s="19">
        <v>1</v>
      </c>
      <c r="I265" s="4"/>
      <c r="J265" s="4"/>
      <c r="K265" s="4"/>
      <c r="L265" s="19">
        <v>1</v>
      </c>
      <c r="M265" s="1">
        <f>SUM(C265:L265)</f>
        <v>2</v>
      </c>
      <c r="N265" s="18"/>
      <c r="O265" s="13">
        <v>0</v>
      </c>
      <c r="P265" s="12">
        <v>0</v>
      </c>
      <c r="Q265" s="18"/>
      <c r="R265" s="16" t="s">
        <v>760</v>
      </c>
      <c r="S265" s="21" t="s">
        <v>891</v>
      </c>
      <c r="T265" s="20" t="s">
        <v>761</v>
      </c>
      <c r="U265" s="15">
        <v>2</v>
      </c>
      <c r="V265" s="14"/>
      <c r="W265" s="18"/>
      <c r="X265" s="13">
        <v>57.65</v>
      </c>
      <c r="Y265" s="12">
        <v>5.7649999999999997</v>
      </c>
    </row>
    <row r="266" spans="1:25" ht="15">
      <c r="A266" s="15" t="s">
        <v>892</v>
      </c>
      <c r="B266" s="16" t="s">
        <v>893</v>
      </c>
      <c r="C266" s="4"/>
      <c r="D266" s="4"/>
      <c r="E266" s="4"/>
      <c r="F266" s="4"/>
      <c r="G266" s="19">
        <v>1</v>
      </c>
      <c r="H266" s="19">
        <v>1</v>
      </c>
      <c r="I266" s="4"/>
      <c r="J266" s="4"/>
      <c r="K266" s="4"/>
      <c r="L266" s="4"/>
      <c r="M266" s="1">
        <f>SUM(C266:L266)</f>
        <v>2</v>
      </c>
      <c r="N266" s="18"/>
      <c r="O266" s="13">
        <v>70.900000000000006</v>
      </c>
      <c r="P266" s="12">
        <v>23.633333333333336</v>
      </c>
      <c r="Q266" s="18"/>
      <c r="R266" s="16" t="s">
        <v>763</v>
      </c>
      <c r="S266" s="21" t="s">
        <v>894</v>
      </c>
      <c r="T266" s="20" t="s">
        <v>764</v>
      </c>
      <c r="U266" s="15">
        <v>2</v>
      </c>
      <c r="V266" s="14"/>
      <c r="W266" s="18"/>
      <c r="X266" s="13">
        <v>70.42</v>
      </c>
      <c r="Y266" s="12">
        <v>7.0419999999999998</v>
      </c>
    </row>
    <row r="267" spans="1:25" ht="15">
      <c r="A267" s="15" t="s">
        <v>895</v>
      </c>
      <c r="B267" s="16" t="s">
        <v>896</v>
      </c>
      <c r="C267" s="4"/>
      <c r="D267" s="19">
        <v>1</v>
      </c>
      <c r="E267" s="4"/>
      <c r="F267" s="4"/>
      <c r="G267" s="4"/>
      <c r="H267" s="19">
        <v>1</v>
      </c>
      <c r="I267" s="4"/>
      <c r="J267" s="4"/>
      <c r="K267" s="4"/>
      <c r="L267" s="4"/>
      <c r="M267" s="1">
        <f>SUM(C267:L267)</f>
        <v>2</v>
      </c>
      <c r="N267" s="18"/>
      <c r="O267" s="13">
        <v>30.33</v>
      </c>
      <c r="P267" s="12">
        <v>10.11</v>
      </c>
      <c r="Q267" s="18"/>
      <c r="R267" s="16" t="s">
        <v>766</v>
      </c>
      <c r="S267" s="21" t="s">
        <v>897</v>
      </c>
      <c r="T267" s="20" t="s">
        <v>767</v>
      </c>
      <c r="U267" s="15">
        <v>2</v>
      </c>
      <c r="V267" s="14"/>
      <c r="W267" s="18" t="s">
        <v>31</v>
      </c>
      <c r="X267" s="13">
        <v>67.550000000000011</v>
      </c>
      <c r="Y267" s="12">
        <v>6.7550000000000008</v>
      </c>
    </row>
    <row r="268" spans="1:25" ht="15">
      <c r="A268" s="16" t="s">
        <v>898</v>
      </c>
      <c r="B268" s="20" t="s">
        <v>899</v>
      </c>
      <c r="C268" s="4"/>
      <c r="D268" s="4"/>
      <c r="E268" s="4"/>
      <c r="F268" s="4"/>
      <c r="G268" s="4"/>
      <c r="H268" s="19">
        <v>1</v>
      </c>
      <c r="I268" s="4"/>
      <c r="J268" s="4"/>
      <c r="K268" s="4"/>
      <c r="L268" s="19">
        <v>1</v>
      </c>
      <c r="M268" s="1">
        <f>SUM(C268:L268)</f>
        <v>2</v>
      </c>
      <c r="N268" s="18"/>
      <c r="O268" s="13">
        <v>0</v>
      </c>
      <c r="P268" s="12">
        <v>0</v>
      </c>
      <c r="Q268" s="18"/>
      <c r="R268" s="15" t="s">
        <v>769</v>
      </c>
      <c r="S268" s="17" t="s">
        <v>900</v>
      </c>
      <c r="T268" s="16" t="s">
        <v>770</v>
      </c>
      <c r="U268" s="15">
        <v>2</v>
      </c>
      <c r="V268" s="14"/>
      <c r="W268" s="18"/>
      <c r="X268" s="13">
        <v>30.97</v>
      </c>
      <c r="Y268" s="12">
        <v>3.097</v>
      </c>
    </row>
    <row r="269" spans="1:25" ht="15">
      <c r="A269" s="15" t="s">
        <v>901</v>
      </c>
      <c r="B269" s="16" t="s">
        <v>902</v>
      </c>
      <c r="C269" s="4"/>
      <c r="D269" s="4"/>
      <c r="E269" s="19">
        <v>1</v>
      </c>
      <c r="F269" s="4"/>
      <c r="G269" s="4"/>
      <c r="H269" s="19">
        <v>1</v>
      </c>
      <c r="I269" s="4"/>
      <c r="J269" s="4"/>
      <c r="K269" s="4"/>
      <c r="L269" s="4"/>
      <c r="M269" s="1">
        <f>SUM(C269:L269)</f>
        <v>2</v>
      </c>
      <c r="N269" s="18"/>
      <c r="O269" s="13">
        <v>0</v>
      </c>
      <c r="P269" s="12">
        <v>0</v>
      </c>
      <c r="Q269" s="18"/>
      <c r="R269" s="15" t="s">
        <v>772</v>
      </c>
      <c r="S269" s="17" t="s">
        <v>903</v>
      </c>
      <c r="T269" s="16" t="s">
        <v>773</v>
      </c>
      <c r="U269" s="15">
        <v>2</v>
      </c>
      <c r="V269" s="14"/>
      <c r="W269" s="18"/>
      <c r="X269" s="13">
        <v>0</v>
      </c>
      <c r="Y269" s="12">
        <v>0</v>
      </c>
    </row>
    <row r="270" spans="1:25" ht="15">
      <c r="A270" s="15" t="s">
        <v>904</v>
      </c>
      <c r="B270" s="16" t="s">
        <v>905</v>
      </c>
      <c r="C270" s="4"/>
      <c r="D270" s="4"/>
      <c r="E270" s="4"/>
      <c r="F270" s="19">
        <v>1</v>
      </c>
      <c r="G270" s="4"/>
      <c r="H270" s="19">
        <v>1</v>
      </c>
      <c r="I270" s="4"/>
      <c r="J270" s="4"/>
      <c r="K270" s="4"/>
      <c r="L270" s="4"/>
      <c r="M270" s="1">
        <f>SUM(C270:L270)</f>
        <v>2</v>
      </c>
      <c r="N270" s="18"/>
      <c r="O270" s="13">
        <v>0</v>
      </c>
      <c r="P270" s="12">
        <v>0</v>
      </c>
      <c r="Q270" s="18"/>
      <c r="R270" s="16" t="s">
        <v>776</v>
      </c>
      <c r="S270" s="21" t="s">
        <v>906</v>
      </c>
      <c r="T270" s="20" t="s">
        <v>777</v>
      </c>
      <c r="U270" s="15">
        <v>2</v>
      </c>
      <c r="V270" s="14"/>
      <c r="W270" s="18"/>
      <c r="X270" s="13">
        <v>42.349442561065302</v>
      </c>
      <c r="Y270" s="12">
        <v>4.2349442561065302</v>
      </c>
    </row>
    <row r="271" spans="1:25" ht="15">
      <c r="A271" s="16" t="s">
        <v>907</v>
      </c>
      <c r="B271" s="20" t="s">
        <v>908</v>
      </c>
      <c r="C271" s="4"/>
      <c r="D271" s="4"/>
      <c r="E271" s="19">
        <v>1</v>
      </c>
      <c r="F271" s="4"/>
      <c r="G271" s="4"/>
      <c r="H271" s="4"/>
      <c r="I271" s="4"/>
      <c r="J271" s="4"/>
      <c r="K271" s="4"/>
      <c r="L271" s="19">
        <v>1</v>
      </c>
      <c r="M271" s="1">
        <f>SUM(C271:L271)</f>
        <v>2</v>
      </c>
      <c r="N271" s="18"/>
      <c r="O271" s="13">
        <v>187.52</v>
      </c>
      <c r="P271" s="12">
        <v>62.506666666666668</v>
      </c>
      <c r="Q271" s="18"/>
      <c r="R271" s="15" t="s">
        <v>779</v>
      </c>
      <c r="S271" s="17" t="s">
        <v>909</v>
      </c>
      <c r="T271" s="16" t="s">
        <v>780</v>
      </c>
      <c r="U271" s="15">
        <v>2</v>
      </c>
      <c r="V271" s="14"/>
      <c r="W271" s="18"/>
      <c r="X271" s="13">
        <v>152.46</v>
      </c>
      <c r="Y271" s="12">
        <v>15.246</v>
      </c>
    </row>
    <row r="272" spans="1:25" ht="15">
      <c r="A272" s="16" t="s">
        <v>910</v>
      </c>
      <c r="B272" s="20" t="s">
        <v>911</v>
      </c>
      <c r="C272" s="4"/>
      <c r="D272" s="4"/>
      <c r="E272" s="4"/>
      <c r="F272" s="4"/>
      <c r="G272" s="4"/>
      <c r="H272" s="4"/>
      <c r="I272" s="19">
        <v>1</v>
      </c>
      <c r="J272" s="4"/>
      <c r="K272" s="19">
        <v>1</v>
      </c>
      <c r="L272" s="4"/>
      <c r="M272" s="1">
        <f>SUM(C272:L272)</f>
        <v>2</v>
      </c>
      <c r="N272" s="18"/>
      <c r="O272" s="13">
        <v>62.54</v>
      </c>
      <c r="P272" s="12">
        <v>15.635</v>
      </c>
      <c r="Q272" s="18"/>
      <c r="R272" s="16" t="s">
        <v>782</v>
      </c>
      <c r="S272" s="21" t="s">
        <v>912</v>
      </c>
      <c r="T272" s="20" t="s">
        <v>783</v>
      </c>
      <c r="U272" s="15">
        <v>2</v>
      </c>
      <c r="V272" s="14"/>
      <c r="W272" s="18"/>
      <c r="X272" s="13">
        <v>0</v>
      </c>
      <c r="Y272" s="12">
        <v>0</v>
      </c>
    </row>
    <row r="273" spans="1:25" ht="15">
      <c r="A273" s="15" t="s">
        <v>913</v>
      </c>
      <c r="B273" s="16" t="s">
        <v>914</v>
      </c>
      <c r="C273" s="19">
        <v>1</v>
      </c>
      <c r="D273" s="4"/>
      <c r="E273" s="4"/>
      <c r="F273" s="4"/>
      <c r="G273" s="4"/>
      <c r="H273" s="4"/>
      <c r="I273" s="19">
        <v>1</v>
      </c>
      <c r="J273" s="4"/>
      <c r="K273" s="4"/>
      <c r="L273" s="4"/>
      <c r="M273" s="1">
        <f>SUM(C273:L273)</f>
        <v>2</v>
      </c>
      <c r="N273" s="18"/>
      <c r="O273" s="13">
        <v>0</v>
      </c>
      <c r="P273" s="12">
        <v>0</v>
      </c>
      <c r="Q273" s="18"/>
      <c r="R273" s="16" t="s">
        <v>785</v>
      </c>
      <c r="S273" s="21" t="s">
        <v>915</v>
      </c>
      <c r="T273" s="20" t="s">
        <v>786</v>
      </c>
      <c r="U273" s="15">
        <v>2</v>
      </c>
      <c r="V273" s="14"/>
      <c r="W273" s="18"/>
      <c r="X273" s="13">
        <v>145.57411315570749</v>
      </c>
      <c r="Y273" s="12">
        <v>14.55741131557075</v>
      </c>
    </row>
    <row r="274" spans="1:25" ht="15">
      <c r="A274" s="16" t="s">
        <v>916</v>
      </c>
      <c r="B274" s="20" t="s">
        <v>917</v>
      </c>
      <c r="C274" s="4"/>
      <c r="D274" s="4"/>
      <c r="E274" s="4"/>
      <c r="F274" s="4"/>
      <c r="G274" s="4"/>
      <c r="H274" s="19">
        <v>1</v>
      </c>
      <c r="I274" s="4"/>
      <c r="J274" s="4"/>
      <c r="K274" s="19">
        <v>1</v>
      </c>
      <c r="L274" s="4"/>
      <c r="M274" s="1">
        <f>SUM(C274:L274)</f>
        <v>2</v>
      </c>
      <c r="N274" s="18"/>
      <c r="O274" s="13">
        <v>32.89</v>
      </c>
      <c r="P274" s="12">
        <v>16.445</v>
      </c>
      <c r="Q274" s="18"/>
      <c r="R274" s="15" t="s">
        <v>789</v>
      </c>
      <c r="S274" s="17" t="s">
        <v>918</v>
      </c>
      <c r="T274" s="16" t="s">
        <v>790</v>
      </c>
      <c r="U274" s="15">
        <v>2</v>
      </c>
      <c r="V274" s="14"/>
      <c r="W274" s="18"/>
      <c r="X274" s="13">
        <v>0</v>
      </c>
      <c r="Y274" s="12">
        <v>0</v>
      </c>
    </row>
    <row r="275" spans="1:25" ht="15">
      <c r="A275" s="15" t="s">
        <v>358</v>
      </c>
      <c r="B275" s="16" t="s">
        <v>360</v>
      </c>
      <c r="C275" s="4"/>
      <c r="D275" s="4"/>
      <c r="E275" s="19">
        <v>1</v>
      </c>
      <c r="F275" s="4"/>
      <c r="G275" s="19">
        <v>1</v>
      </c>
      <c r="H275" s="4"/>
      <c r="I275" s="4"/>
      <c r="J275" s="4"/>
      <c r="K275" s="4"/>
      <c r="L275" s="19">
        <v>1</v>
      </c>
      <c r="M275" s="1">
        <f>SUM(C275:L275)</f>
        <v>3</v>
      </c>
      <c r="N275" s="18"/>
      <c r="O275" s="13">
        <v>0</v>
      </c>
      <c r="P275" s="12">
        <v>0</v>
      </c>
      <c r="Q275" s="18"/>
      <c r="R275" s="16" t="s">
        <v>792</v>
      </c>
      <c r="S275" s="21" t="s">
        <v>919</v>
      </c>
      <c r="T275" s="20" t="s">
        <v>793</v>
      </c>
      <c r="U275" s="15">
        <v>2</v>
      </c>
      <c r="V275" s="14"/>
      <c r="W275" s="18"/>
      <c r="X275" s="13">
        <v>57.92</v>
      </c>
      <c r="Y275" s="12">
        <v>5.7919999999999998</v>
      </c>
    </row>
    <row r="276" spans="1:25" ht="15">
      <c r="A276" s="16" t="s">
        <v>920</v>
      </c>
      <c r="B276" s="20" t="s">
        <v>921</v>
      </c>
      <c r="C276" s="4"/>
      <c r="D276" s="4"/>
      <c r="E276" s="4"/>
      <c r="F276" s="19">
        <v>1</v>
      </c>
      <c r="G276" s="4"/>
      <c r="H276" s="4"/>
      <c r="I276" s="4"/>
      <c r="J276" s="4"/>
      <c r="K276" s="19">
        <v>1</v>
      </c>
      <c r="L276" s="4"/>
      <c r="M276" s="1">
        <f>SUM(C276:L276)</f>
        <v>2</v>
      </c>
      <c r="N276" s="18"/>
      <c r="O276" s="13">
        <v>58.84</v>
      </c>
      <c r="P276" s="12">
        <v>19.613333333333333</v>
      </c>
      <c r="Q276" s="18"/>
      <c r="R276" s="15" t="s">
        <v>795</v>
      </c>
      <c r="S276" s="17" t="s">
        <v>922</v>
      </c>
      <c r="T276" s="16" t="s">
        <v>796</v>
      </c>
      <c r="U276" s="15">
        <v>2</v>
      </c>
      <c r="V276" s="14"/>
      <c r="W276" s="18" t="s">
        <v>31</v>
      </c>
      <c r="X276" s="13">
        <v>0</v>
      </c>
      <c r="Y276" s="12">
        <v>0</v>
      </c>
    </row>
    <row r="277" spans="1:25" ht="15">
      <c r="A277" s="15" t="s">
        <v>363</v>
      </c>
      <c r="B277" s="16" t="s">
        <v>365</v>
      </c>
      <c r="C277" s="4"/>
      <c r="D277" s="19">
        <v>1</v>
      </c>
      <c r="E277" s="4"/>
      <c r="F277" s="4"/>
      <c r="G277" s="19">
        <v>1</v>
      </c>
      <c r="H277" s="19">
        <v>1</v>
      </c>
      <c r="I277" s="4"/>
      <c r="J277" s="4"/>
      <c r="K277" s="4"/>
      <c r="L277" s="4"/>
      <c r="M277" s="1">
        <f>SUM(C277:L277)</f>
        <v>3</v>
      </c>
      <c r="N277" s="18"/>
      <c r="O277" s="13">
        <v>0</v>
      </c>
      <c r="P277" s="12">
        <v>0</v>
      </c>
      <c r="Q277" s="18"/>
      <c r="R277" s="15" t="s">
        <v>798</v>
      </c>
      <c r="S277" s="17" t="s">
        <v>923</v>
      </c>
      <c r="T277" s="16" t="s">
        <v>799</v>
      </c>
      <c r="U277" s="15">
        <v>2</v>
      </c>
      <c r="V277" s="14"/>
      <c r="W277" s="18"/>
      <c r="X277" s="13">
        <v>0</v>
      </c>
      <c r="Y277" s="12">
        <v>0</v>
      </c>
    </row>
    <row r="278" spans="1:25" ht="15">
      <c r="A278" s="16" t="s">
        <v>924</v>
      </c>
      <c r="B278" s="20" t="s">
        <v>925</v>
      </c>
      <c r="C278" s="4"/>
      <c r="D278" s="4"/>
      <c r="E278" s="4"/>
      <c r="F278" s="4"/>
      <c r="G278" s="4"/>
      <c r="H278" s="19">
        <v>1</v>
      </c>
      <c r="I278" s="4"/>
      <c r="J278" s="4"/>
      <c r="K278" s="19">
        <v>1</v>
      </c>
      <c r="L278" s="4"/>
      <c r="M278" s="1">
        <f>SUM(C278:L278)</f>
        <v>2</v>
      </c>
      <c r="N278" s="18"/>
      <c r="O278" s="13">
        <v>37.770000000000003</v>
      </c>
      <c r="P278" s="12">
        <v>18.885000000000002</v>
      </c>
      <c r="Q278" s="18"/>
      <c r="R278" s="15" t="s">
        <v>801</v>
      </c>
      <c r="S278" s="17" t="s">
        <v>926</v>
      </c>
      <c r="T278" s="16" t="s">
        <v>802</v>
      </c>
      <c r="U278" s="15">
        <v>2</v>
      </c>
      <c r="V278" s="14"/>
      <c r="W278" s="18"/>
      <c r="X278" s="13">
        <v>0</v>
      </c>
      <c r="Y278" s="12">
        <v>0</v>
      </c>
    </row>
    <row r="279" spans="1:25" ht="15">
      <c r="A279" s="15" t="s">
        <v>927</v>
      </c>
      <c r="B279" s="16" t="s">
        <v>928</v>
      </c>
      <c r="C279" s="4"/>
      <c r="D279" s="19">
        <v>1</v>
      </c>
      <c r="E279" s="4"/>
      <c r="F279" s="19">
        <v>1</v>
      </c>
      <c r="G279" s="4"/>
      <c r="H279" s="4"/>
      <c r="I279" s="4"/>
      <c r="J279" s="4"/>
      <c r="K279" s="4"/>
      <c r="L279" s="4"/>
      <c r="M279" s="1">
        <f>SUM(C279:L279)</f>
        <v>2</v>
      </c>
      <c r="N279" s="18"/>
      <c r="O279" s="13">
        <v>33.92</v>
      </c>
      <c r="P279" s="12">
        <v>11.306666666666667</v>
      </c>
      <c r="Q279" s="18"/>
      <c r="R279" s="15" t="s">
        <v>804</v>
      </c>
      <c r="S279" s="17" t="s">
        <v>929</v>
      </c>
      <c r="T279" s="16" t="s">
        <v>805</v>
      </c>
      <c r="U279" s="15">
        <v>2</v>
      </c>
      <c r="V279" s="14"/>
      <c r="W279" s="18"/>
      <c r="X279" s="13">
        <v>0</v>
      </c>
      <c r="Y279" s="12">
        <v>0</v>
      </c>
    </row>
    <row r="280" spans="1:25" ht="15">
      <c r="A280" s="15" t="s">
        <v>368</v>
      </c>
      <c r="B280" s="16" t="s">
        <v>370</v>
      </c>
      <c r="C280" s="4"/>
      <c r="D280" s="4"/>
      <c r="E280" s="4"/>
      <c r="F280" s="19">
        <v>1</v>
      </c>
      <c r="G280" s="19">
        <v>1</v>
      </c>
      <c r="H280" s="4"/>
      <c r="I280" s="4"/>
      <c r="J280" s="4"/>
      <c r="K280" s="4"/>
      <c r="L280" s="19">
        <v>1</v>
      </c>
      <c r="M280" s="1">
        <f>SUM(C280:L280)</f>
        <v>3</v>
      </c>
      <c r="N280" s="18"/>
      <c r="O280" s="13">
        <v>0</v>
      </c>
      <c r="P280" s="12">
        <v>0</v>
      </c>
      <c r="Q280" s="18"/>
      <c r="R280" s="15" t="s">
        <v>807</v>
      </c>
      <c r="S280" s="17" t="s">
        <v>930</v>
      </c>
      <c r="T280" s="16" t="s">
        <v>808</v>
      </c>
      <c r="U280" s="15">
        <v>2</v>
      </c>
      <c r="V280" s="14"/>
      <c r="W280" s="18"/>
      <c r="X280" s="13">
        <v>88.28</v>
      </c>
      <c r="Y280" s="12">
        <v>8.8279999999999994</v>
      </c>
    </row>
    <row r="281" spans="1:25" ht="15">
      <c r="A281" s="16" t="s">
        <v>931</v>
      </c>
      <c r="B281" s="20" t="s">
        <v>932</v>
      </c>
      <c r="C281" s="4"/>
      <c r="D281" s="4"/>
      <c r="E281" s="19">
        <v>1</v>
      </c>
      <c r="F281" s="4"/>
      <c r="G281" s="4"/>
      <c r="H281" s="4"/>
      <c r="I281" s="4"/>
      <c r="J281" s="4"/>
      <c r="K281" s="19">
        <v>1</v>
      </c>
      <c r="L281" s="4"/>
      <c r="M281" s="1">
        <f>SUM(C281:L281)</f>
        <v>2</v>
      </c>
      <c r="N281" s="18"/>
      <c r="O281" s="13">
        <v>67.97</v>
      </c>
      <c r="P281" s="12">
        <v>22.656666666666666</v>
      </c>
      <c r="Q281" s="18"/>
      <c r="R281" s="16" t="s">
        <v>810</v>
      </c>
      <c r="S281" s="21" t="s">
        <v>933</v>
      </c>
      <c r="T281" s="20" t="s">
        <v>811</v>
      </c>
      <c r="U281" s="15">
        <v>2</v>
      </c>
      <c r="V281" s="14"/>
      <c r="W281" s="18"/>
      <c r="X281" s="13">
        <v>0</v>
      </c>
      <c r="Y281" s="12">
        <v>0</v>
      </c>
    </row>
    <row r="282" spans="1:25" ht="15">
      <c r="A282" s="15" t="s">
        <v>934</v>
      </c>
      <c r="B282" s="16" t="s">
        <v>935</v>
      </c>
      <c r="C282" s="4"/>
      <c r="D282" s="19">
        <v>1</v>
      </c>
      <c r="E282" s="4"/>
      <c r="F282" s="19">
        <v>1</v>
      </c>
      <c r="G282" s="4"/>
      <c r="H282" s="4"/>
      <c r="I282" s="4"/>
      <c r="J282" s="4"/>
      <c r="K282" s="4"/>
      <c r="L282" s="4"/>
      <c r="M282" s="1">
        <f>SUM(C282:L282)</f>
        <v>2</v>
      </c>
      <c r="N282" s="18"/>
      <c r="O282" s="13">
        <v>0</v>
      </c>
      <c r="P282" s="12">
        <v>0</v>
      </c>
      <c r="Q282" s="18"/>
      <c r="R282" s="16" t="s">
        <v>813</v>
      </c>
      <c r="S282" s="21" t="s">
        <v>936</v>
      </c>
      <c r="T282" s="20" t="s">
        <v>814</v>
      </c>
      <c r="U282" s="15">
        <v>2</v>
      </c>
      <c r="V282" s="14"/>
      <c r="W282" s="18"/>
      <c r="X282" s="13">
        <v>34.01</v>
      </c>
      <c r="Y282" s="12">
        <v>3.4009999999999998</v>
      </c>
    </row>
    <row r="283" spans="1:25" ht="15">
      <c r="A283" s="15" t="s">
        <v>937</v>
      </c>
      <c r="B283" s="16" t="s">
        <v>938</v>
      </c>
      <c r="C283" s="4"/>
      <c r="D283" s="19">
        <v>1</v>
      </c>
      <c r="E283" s="4"/>
      <c r="F283" s="19">
        <v>1</v>
      </c>
      <c r="G283" s="4"/>
      <c r="H283" s="4"/>
      <c r="I283" s="4"/>
      <c r="J283" s="4"/>
      <c r="K283" s="4"/>
      <c r="L283" s="4"/>
      <c r="M283" s="1">
        <f>SUM(C283:L283)</f>
        <v>2</v>
      </c>
      <c r="N283" s="18" t="s">
        <v>31</v>
      </c>
      <c r="O283" s="13">
        <v>21.64</v>
      </c>
      <c r="P283" s="12">
        <v>10.82</v>
      </c>
      <c r="Q283" s="18"/>
      <c r="R283" s="16" t="s">
        <v>817</v>
      </c>
      <c r="S283" s="21" t="s">
        <v>939</v>
      </c>
      <c r="T283" s="20" t="s">
        <v>818</v>
      </c>
      <c r="U283" s="15">
        <v>2</v>
      </c>
      <c r="V283" s="14"/>
      <c r="W283" s="18"/>
      <c r="X283" s="13">
        <v>71.08</v>
      </c>
      <c r="Y283" s="12">
        <v>7.1079999999999997</v>
      </c>
    </row>
    <row r="284" spans="1:25" ht="15">
      <c r="A284" s="15" t="s">
        <v>373</v>
      </c>
      <c r="B284" s="16" t="s">
        <v>375</v>
      </c>
      <c r="C284" s="4"/>
      <c r="D284" s="4"/>
      <c r="E284" s="4"/>
      <c r="F284" s="19">
        <v>1</v>
      </c>
      <c r="G284" s="4"/>
      <c r="H284" s="4"/>
      <c r="I284" s="19">
        <v>1</v>
      </c>
      <c r="J284" s="4"/>
      <c r="K284" s="4"/>
      <c r="L284" s="19">
        <v>1</v>
      </c>
      <c r="M284" s="1">
        <f>SUM(C284:L284)</f>
        <v>3</v>
      </c>
      <c r="N284" s="18"/>
      <c r="O284" s="13">
        <v>0</v>
      </c>
      <c r="P284" s="12">
        <v>0</v>
      </c>
      <c r="Q284" s="18"/>
      <c r="R284" s="16" t="s">
        <v>820</v>
      </c>
      <c r="S284" s="21" t="s">
        <v>940</v>
      </c>
      <c r="T284" s="20" t="s">
        <v>821</v>
      </c>
      <c r="U284" s="15">
        <v>2</v>
      </c>
      <c r="V284" s="14"/>
      <c r="W284" s="18"/>
      <c r="X284" s="13">
        <v>58.84</v>
      </c>
      <c r="Y284" s="12">
        <v>5.8840000000000003</v>
      </c>
    </row>
    <row r="285" spans="1:25" ht="15">
      <c r="A285" s="15" t="s">
        <v>941</v>
      </c>
      <c r="B285" s="16" t="s">
        <v>942</v>
      </c>
      <c r="C285" s="4"/>
      <c r="D285" s="4"/>
      <c r="E285" s="19">
        <v>1</v>
      </c>
      <c r="F285" s="4"/>
      <c r="G285" s="19">
        <v>1</v>
      </c>
      <c r="H285" s="4"/>
      <c r="I285" s="4"/>
      <c r="J285" s="4"/>
      <c r="K285" s="4"/>
      <c r="L285" s="4"/>
      <c r="M285" s="1">
        <f>SUM(C285:L285)</f>
        <v>2</v>
      </c>
      <c r="N285" s="18"/>
      <c r="O285" s="13">
        <v>0</v>
      </c>
      <c r="P285" s="12">
        <v>0</v>
      </c>
      <c r="Q285" s="18"/>
      <c r="R285" s="15" t="s">
        <v>825</v>
      </c>
      <c r="S285" s="17" t="s">
        <v>943</v>
      </c>
      <c r="T285" s="16" t="s">
        <v>826</v>
      </c>
      <c r="U285" s="15">
        <v>2</v>
      </c>
      <c r="V285" s="14"/>
      <c r="W285" s="18"/>
      <c r="X285" s="13">
        <v>0</v>
      </c>
      <c r="Y285" s="12">
        <v>0</v>
      </c>
    </row>
    <row r="286" spans="1:25" ht="15">
      <c r="A286" s="15" t="s">
        <v>944</v>
      </c>
      <c r="B286" s="16" t="s">
        <v>945</v>
      </c>
      <c r="C286" s="4"/>
      <c r="D286" s="4"/>
      <c r="E286" s="19">
        <v>1</v>
      </c>
      <c r="F286" s="4"/>
      <c r="G286" s="4"/>
      <c r="H286" s="4"/>
      <c r="I286" s="19">
        <v>1</v>
      </c>
      <c r="J286" s="4"/>
      <c r="K286" s="4"/>
      <c r="L286" s="4"/>
      <c r="M286" s="1">
        <f>SUM(C286:L286)</f>
        <v>2</v>
      </c>
      <c r="N286" s="18"/>
      <c r="O286" s="13">
        <v>0</v>
      </c>
      <c r="P286" s="12">
        <v>0</v>
      </c>
      <c r="Q286" s="18"/>
      <c r="R286" s="15" t="s">
        <v>828</v>
      </c>
      <c r="S286" s="17" t="s">
        <v>946</v>
      </c>
      <c r="T286" s="16" t="s">
        <v>829</v>
      </c>
      <c r="U286" s="15">
        <v>2</v>
      </c>
      <c r="V286" s="14"/>
      <c r="W286" s="18" t="s">
        <v>31</v>
      </c>
      <c r="X286" s="13">
        <v>0</v>
      </c>
      <c r="Y286" s="12">
        <v>0</v>
      </c>
    </row>
    <row r="287" spans="1:25" ht="15">
      <c r="A287" s="16" t="s">
        <v>947</v>
      </c>
      <c r="B287" s="20" t="s">
        <v>948</v>
      </c>
      <c r="C287" s="4"/>
      <c r="D287" s="4"/>
      <c r="E287" s="4"/>
      <c r="F287" s="4"/>
      <c r="G287" s="19">
        <v>1</v>
      </c>
      <c r="H287" s="4"/>
      <c r="I287" s="4"/>
      <c r="J287" s="4"/>
      <c r="K287" s="4"/>
      <c r="L287" s="19">
        <v>1</v>
      </c>
      <c r="M287" s="1">
        <f>SUM(C287:L287)</f>
        <v>2</v>
      </c>
      <c r="N287" s="18"/>
      <c r="O287" s="13">
        <v>77.7</v>
      </c>
      <c r="P287" s="12">
        <v>38.85</v>
      </c>
      <c r="Q287" s="18"/>
      <c r="R287" s="16" t="s">
        <v>832</v>
      </c>
      <c r="S287" s="21" t="s">
        <v>949</v>
      </c>
      <c r="T287" s="20" t="s">
        <v>833</v>
      </c>
      <c r="U287" s="15">
        <v>2</v>
      </c>
      <c r="V287" s="14"/>
      <c r="W287" s="18"/>
      <c r="X287" s="13">
        <v>28.69</v>
      </c>
      <c r="Y287" s="12">
        <v>2.8690000000000002</v>
      </c>
    </row>
    <row r="288" spans="1:25" ht="15">
      <c r="A288" s="15" t="s">
        <v>84</v>
      </c>
      <c r="B288" s="16" t="s">
        <v>86</v>
      </c>
      <c r="C288" s="19">
        <v>1</v>
      </c>
      <c r="D288" s="4"/>
      <c r="E288" s="19">
        <v>1</v>
      </c>
      <c r="F288" s="4"/>
      <c r="G288" s="19">
        <v>1</v>
      </c>
      <c r="H288" s="4"/>
      <c r="I288" s="4"/>
      <c r="J288" s="4"/>
      <c r="K288" s="19">
        <v>1</v>
      </c>
      <c r="L288" s="19">
        <v>1</v>
      </c>
      <c r="M288" s="1">
        <f>SUM(C288:L288)</f>
        <v>5</v>
      </c>
      <c r="N288" s="18"/>
      <c r="O288" s="13">
        <v>47.07</v>
      </c>
      <c r="P288" s="12">
        <v>23.535</v>
      </c>
      <c r="Q288" s="18"/>
      <c r="R288" s="16" t="s">
        <v>835</v>
      </c>
      <c r="S288" s="21" t="s">
        <v>950</v>
      </c>
      <c r="T288" s="20" t="s">
        <v>836</v>
      </c>
      <c r="U288" s="15">
        <v>2</v>
      </c>
      <c r="V288" s="14"/>
      <c r="W288" s="18"/>
      <c r="X288" s="13">
        <v>30.19</v>
      </c>
      <c r="Y288" s="12">
        <v>3.0190000000000001</v>
      </c>
    </row>
    <row r="289" spans="1:25" ht="15">
      <c r="A289" s="16" t="s">
        <v>951</v>
      </c>
      <c r="B289" s="20" t="s">
        <v>952</v>
      </c>
      <c r="C289" s="4"/>
      <c r="D289" s="4"/>
      <c r="E289" s="4"/>
      <c r="F289" s="4"/>
      <c r="G289" s="4"/>
      <c r="H289" s="4"/>
      <c r="I289" s="4"/>
      <c r="J289" s="19">
        <v>1</v>
      </c>
      <c r="K289" s="4"/>
      <c r="L289" s="19">
        <v>1</v>
      </c>
      <c r="M289" s="1">
        <f>SUM(C289:L289)</f>
        <v>2</v>
      </c>
      <c r="N289" s="18" t="s">
        <v>31</v>
      </c>
      <c r="O289" s="13">
        <v>0</v>
      </c>
      <c r="P289" s="12">
        <v>0</v>
      </c>
      <c r="Q289" s="18"/>
      <c r="R289" s="15" t="s">
        <v>838</v>
      </c>
      <c r="S289" s="17" t="s">
        <v>953</v>
      </c>
      <c r="T289" s="16" t="s">
        <v>839</v>
      </c>
      <c r="U289" s="15">
        <v>2</v>
      </c>
      <c r="V289" s="14"/>
      <c r="W289" s="18"/>
      <c r="X289" s="13">
        <v>59.16</v>
      </c>
      <c r="Y289" s="12">
        <v>5.9159999999999995</v>
      </c>
    </row>
    <row r="290" spans="1:25" ht="15">
      <c r="A290" s="15" t="s">
        <v>89</v>
      </c>
      <c r="B290" s="16" t="s">
        <v>91</v>
      </c>
      <c r="C290" s="19">
        <v>1</v>
      </c>
      <c r="D290" s="19">
        <v>1</v>
      </c>
      <c r="E290" s="19">
        <v>1</v>
      </c>
      <c r="F290" s="4"/>
      <c r="G290" s="19">
        <v>1</v>
      </c>
      <c r="H290" s="4"/>
      <c r="I290" s="4"/>
      <c r="J290" s="4"/>
      <c r="K290" s="19">
        <v>1</v>
      </c>
      <c r="L290" s="4"/>
      <c r="M290" s="1">
        <f>SUM(C290:L290)</f>
        <v>5</v>
      </c>
      <c r="N290" s="18"/>
      <c r="O290" s="13">
        <v>33.35</v>
      </c>
      <c r="P290" s="12">
        <v>11.116666666666667</v>
      </c>
      <c r="Q290" s="18"/>
      <c r="R290" s="15" t="s">
        <v>844</v>
      </c>
      <c r="S290" s="17" t="s">
        <v>954</v>
      </c>
      <c r="T290" s="16" t="s">
        <v>845</v>
      </c>
      <c r="U290" s="15">
        <v>2</v>
      </c>
      <c r="V290" s="14"/>
      <c r="W290" s="18"/>
      <c r="X290" s="13">
        <v>0</v>
      </c>
      <c r="Y290" s="12">
        <v>0</v>
      </c>
    </row>
    <row r="291" spans="1:25" ht="15">
      <c r="A291" s="15" t="s">
        <v>955</v>
      </c>
      <c r="B291" s="16" t="s">
        <v>956</v>
      </c>
      <c r="C291" s="4"/>
      <c r="D291" s="4"/>
      <c r="E291" s="4"/>
      <c r="F291" s="4"/>
      <c r="G291" s="19">
        <v>1</v>
      </c>
      <c r="H291" s="19">
        <v>1</v>
      </c>
      <c r="I291" s="4"/>
      <c r="J291" s="4"/>
      <c r="K291" s="4"/>
      <c r="L291" s="4"/>
      <c r="M291" s="1">
        <f>SUM(C291:L291)</f>
        <v>2</v>
      </c>
      <c r="N291" s="18"/>
      <c r="O291" s="13">
        <v>0</v>
      </c>
      <c r="P291" s="12">
        <v>0</v>
      </c>
      <c r="Q291" s="18"/>
      <c r="R291" s="15" t="s">
        <v>847</v>
      </c>
      <c r="S291" s="17" t="s">
        <v>957</v>
      </c>
      <c r="T291" s="16" t="s">
        <v>848</v>
      </c>
      <c r="U291" s="15">
        <v>2</v>
      </c>
      <c r="V291" s="14"/>
      <c r="W291" s="18"/>
      <c r="X291" s="13">
        <v>0</v>
      </c>
      <c r="Y291" s="12">
        <v>0</v>
      </c>
    </row>
    <row r="292" spans="1:25" ht="15">
      <c r="A292" s="16" t="s">
        <v>958</v>
      </c>
      <c r="B292" s="20" t="s">
        <v>959</v>
      </c>
      <c r="C292" s="4"/>
      <c r="D292" s="4"/>
      <c r="E292" s="4"/>
      <c r="F292" s="19">
        <v>1</v>
      </c>
      <c r="G292" s="4"/>
      <c r="H292" s="4"/>
      <c r="I292" s="4"/>
      <c r="J292" s="4"/>
      <c r="K292" s="19">
        <v>1</v>
      </c>
      <c r="L292" s="4"/>
      <c r="M292" s="1">
        <f>SUM(C292:L292)</f>
        <v>2</v>
      </c>
      <c r="N292" s="18"/>
      <c r="O292" s="13">
        <v>28.21</v>
      </c>
      <c r="P292" s="12">
        <v>14.105</v>
      </c>
      <c r="Q292" s="18"/>
      <c r="R292" s="15" t="s">
        <v>850</v>
      </c>
      <c r="S292" s="17" t="s">
        <v>960</v>
      </c>
      <c r="T292" s="16" t="s">
        <v>851</v>
      </c>
      <c r="U292" s="15">
        <v>2</v>
      </c>
      <c r="V292" s="14"/>
      <c r="W292" s="18" t="s">
        <v>31</v>
      </c>
      <c r="X292" s="13">
        <v>0</v>
      </c>
      <c r="Y292" s="12">
        <v>0</v>
      </c>
    </row>
    <row r="293" spans="1:25" ht="15">
      <c r="A293" s="15" t="s">
        <v>378</v>
      </c>
      <c r="B293" s="16" t="s">
        <v>380</v>
      </c>
      <c r="C293" s="4"/>
      <c r="D293" s="4"/>
      <c r="E293" s="4"/>
      <c r="F293" s="19">
        <v>1</v>
      </c>
      <c r="G293" s="4"/>
      <c r="H293" s="19">
        <v>1</v>
      </c>
      <c r="I293" s="4"/>
      <c r="J293" s="19">
        <v>1</v>
      </c>
      <c r="K293" s="4"/>
      <c r="L293" s="4"/>
      <c r="M293" s="1">
        <f>SUM(C293:L293)</f>
        <v>3</v>
      </c>
      <c r="N293" s="18"/>
      <c r="O293" s="13">
        <v>23.48</v>
      </c>
      <c r="P293" s="12">
        <v>11.74</v>
      </c>
      <c r="Q293" s="18"/>
      <c r="R293" s="16" t="s">
        <v>853</v>
      </c>
      <c r="S293" s="21" t="s">
        <v>961</v>
      </c>
      <c r="T293" s="20" t="s">
        <v>854</v>
      </c>
      <c r="U293" s="15">
        <v>2</v>
      </c>
      <c r="V293" s="14"/>
      <c r="W293" s="18"/>
      <c r="X293" s="13">
        <v>35.99</v>
      </c>
      <c r="Y293" s="12">
        <v>3.5990000000000002</v>
      </c>
    </row>
    <row r="294" spans="1:25" ht="15">
      <c r="A294" s="15" t="s">
        <v>381</v>
      </c>
      <c r="B294" s="16" t="s">
        <v>383</v>
      </c>
      <c r="C294" s="4"/>
      <c r="D294" s="19">
        <v>1</v>
      </c>
      <c r="E294" s="4"/>
      <c r="F294" s="4"/>
      <c r="G294" s="4"/>
      <c r="H294" s="19">
        <v>1</v>
      </c>
      <c r="I294" s="4"/>
      <c r="J294" s="19">
        <v>1</v>
      </c>
      <c r="K294" s="4"/>
      <c r="L294" s="4"/>
      <c r="M294" s="1">
        <f>SUM(C294:L294)</f>
        <v>3</v>
      </c>
      <c r="N294" s="18" t="s">
        <v>31</v>
      </c>
      <c r="O294" s="13">
        <v>0</v>
      </c>
      <c r="P294" s="12">
        <v>0</v>
      </c>
      <c r="Q294" s="18"/>
      <c r="R294" s="16" t="s">
        <v>856</v>
      </c>
      <c r="S294" s="21" t="s">
        <v>962</v>
      </c>
      <c r="T294" s="20" t="s">
        <v>857</v>
      </c>
      <c r="U294" s="15">
        <v>2</v>
      </c>
      <c r="V294" s="14"/>
      <c r="W294" s="18"/>
      <c r="X294" s="13">
        <v>124.15</v>
      </c>
      <c r="Y294" s="12">
        <v>12.415000000000001</v>
      </c>
    </row>
    <row r="295" spans="1:25" ht="15">
      <c r="A295" s="15" t="s">
        <v>963</v>
      </c>
      <c r="B295" s="16" t="s">
        <v>964</v>
      </c>
      <c r="C295" s="4"/>
      <c r="D295" s="4"/>
      <c r="E295" s="19">
        <v>1</v>
      </c>
      <c r="F295" s="4"/>
      <c r="G295" s="4"/>
      <c r="H295" s="4"/>
      <c r="I295" s="19">
        <v>1</v>
      </c>
      <c r="J295" s="4"/>
      <c r="K295" s="4"/>
      <c r="L295" s="4"/>
      <c r="M295" s="1">
        <f>SUM(C295:L295)</f>
        <v>2</v>
      </c>
      <c r="N295" s="18"/>
      <c r="O295" s="13">
        <v>0</v>
      </c>
      <c r="P295" s="12">
        <v>0</v>
      </c>
      <c r="Q295" s="18"/>
      <c r="R295" s="16" t="s">
        <v>860</v>
      </c>
      <c r="S295" s="21" t="s">
        <v>965</v>
      </c>
      <c r="T295" s="20" t="s">
        <v>861</v>
      </c>
      <c r="U295" s="15">
        <v>2</v>
      </c>
      <c r="V295" s="14"/>
      <c r="W295" s="18"/>
      <c r="X295" s="13">
        <v>77.087290403850901</v>
      </c>
      <c r="Y295" s="12">
        <v>7.7087290403850899</v>
      </c>
    </row>
    <row r="296" spans="1:25" ht="15">
      <c r="A296" s="15" t="s">
        <v>966</v>
      </c>
      <c r="B296" s="16" t="s">
        <v>967</v>
      </c>
      <c r="C296" s="4"/>
      <c r="D296" s="4"/>
      <c r="E296" s="19">
        <v>1</v>
      </c>
      <c r="F296" s="4"/>
      <c r="G296" s="4"/>
      <c r="H296" s="19">
        <v>1</v>
      </c>
      <c r="I296" s="4"/>
      <c r="J296" s="4"/>
      <c r="K296" s="4"/>
      <c r="L296" s="4"/>
      <c r="M296" s="1">
        <f>SUM(C296:L296)</f>
        <v>2</v>
      </c>
      <c r="N296" s="18"/>
      <c r="O296" s="13">
        <v>0</v>
      </c>
      <c r="P296" s="12">
        <v>0</v>
      </c>
      <c r="Q296" s="18"/>
      <c r="R296" s="15" t="s">
        <v>863</v>
      </c>
      <c r="S296" s="17" t="s">
        <v>968</v>
      </c>
      <c r="T296" s="16" t="s">
        <v>864</v>
      </c>
      <c r="U296" s="15">
        <v>2</v>
      </c>
      <c r="V296" s="14"/>
      <c r="W296" s="18"/>
      <c r="X296" s="13">
        <v>93.231541063742199</v>
      </c>
      <c r="Y296" s="12">
        <v>9.3231541063742203</v>
      </c>
    </row>
    <row r="297" spans="1:25" ht="15">
      <c r="A297" s="16" t="s">
        <v>969</v>
      </c>
      <c r="B297" s="20" t="s">
        <v>970</v>
      </c>
      <c r="C297" s="4"/>
      <c r="D297" s="4"/>
      <c r="E297" s="4"/>
      <c r="F297" s="4"/>
      <c r="G297" s="4"/>
      <c r="H297" s="4"/>
      <c r="I297" s="19">
        <v>1</v>
      </c>
      <c r="J297" s="4"/>
      <c r="K297" s="19">
        <v>1</v>
      </c>
      <c r="L297" s="4"/>
      <c r="M297" s="1">
        <f>SUM(C297:L297)</f>
        <v>2</v>
      </c>
      <c r="N297" s="18"/>
      <c r="O297" s="13">
        <v>194.45999999999998</v>
      </c>
      <c r="P297" s="12">
        <v>64.819999999999993</v>
      </c>
      <c r="Q297" s="18"/>
      <c r="R297" s="16" t="s">
        <v>867</v>
      </c>
      <c r="S297" s="21" t="s">
        <v>971</v>
      </c>
      <c r="T297" s="20" t="s">
        <v>868</v>
      </c>
      <c r="U297" s="15">
        <v>2</v>
      </c>
      <c r="V297" s="14"/>
      <c r="W297" s="18"/>
      <c r="X297" s="13">
        <v>52.28</v>
      </c>
      <c r="Y297" s="12">
        <v>5.2279999999999998</v>
      </c>
    </row>
    <row r="298" spans="1:25" ht="15">
      <c r="A298" s="15" t="s">
        <v>972</v>
      </c>
      <c r="B298" s="16" t="s">
        <v>973</v>
      </c>
      <c r="C298" s="4"/>
      <c r="D298" s="4"/>
      <c r="E298" s="19">
        <v>1</v>
      </c>
      <c r="F298" s="4"/>
      <c r="G298" s="4"/>
      <c r="H298" s="4"/>
      <c r="I298" s="19">
        <v>1</v>
      </c>
      <c r="J298" s="4"/>
      <c r="K298" s="4"/>
      <c r="L298" s="4"/>
      <c r="M298" s="1">
        <f>SUM(C298:L298)</f>
        <v>2</v>
      </c>
      <c r="N298" s="18"/>
      <c r="O298" s="13">
        <v>0</v>
      </c>
      <c r="P298" s="12">
        <v>0</v>
      </c>
      <c r="Q298" s="18"/>
      <c r="R298" s="15" t="s">
        <v>870</v>
      </c>
      <c r="S298" s="17" t="s">
        <v>974</v>
      </c>
      <c r="T298" s="16" t="s">
        <v>871</v>
      </c>
      <c r="U298" s="15">
        <v>2</v>
      </c>
      <c r="V298" s="14"/>
      <c r="W298" s="18"/>
      <c r="X298" s="13">
        <v>0</v>
      </c>
      <c r="Y298" s="12">
        <v>0</v>
      </c>
    </row>
    <row r="299" spans="1:25" ht="15">
      <c r="A299" s="16" t="s">
        <v>975</v>
      </c>
      <c r="B299" s="20" t="s">
        <v>976</v>
      </c>
      <c r="C299" s="4"/>
      <c r="D299" s="4"/>
      <c r="E299" s="4"/>
      <c r="F299" s="4"/>
      <c r="G299" s="4"/>
      <c r="H299" s="19">
        <v>1</v>
      </c>
      <c r="I299" s="4"/>
      <c r="J299" s="4"/>
      <c r="K299" s="19">
        <v>1</v>
      </c>
      <c r="L299" s="4"/>
      <c r="M299" s="1">
        <f>SUM(C299:L299)</f>
        <v>2</v>
      </c>
      <c r="N299" s="18"/>
      <c r="O299" s="13">
        <v>0</v>
      </c>
      <c r="P299" s="12">
        <v>0</v>
      </c>
      <c r="Q299" s="18"/>
      <c r="R299" s="15" t="s">
        <v>874</v>
      </c>
      <c r="S299" s="17" t="s">
        <v>977</v>
      </c>
      <c r="T299" s="16" t="s">
        <v>875</v>
      </c>
      <c r="U299" s="15">
        <v>2</v>
      </c>
      <c r="V299" s="14"/>
      <c r="W299" s="18"/>
      <c r="X299" s="13">
        <v>31.44</v>
      </c>
      <c r="Y299" s="12">
        <v>3.1440000000000001</v>
      </c>
    </row>
    <row r="300" spans="1:25" ht="15">
      <c r="A300" s="15" t="s">
        <v>978</v>
      </c>
      <c r="B300" s="16" t="s">
        <v>979</v>
      </c>
      <c r="C300" s="4"/>
      <c r="D300" s="4"/>
      <c r="E300" s="4"/>
      <c r="F300" s="19">
        <v>1</v>
      </c>
      <c r="G300" s="19">
        <v>1</v>
      </c>
      <c r="H300" s="4"/>
      <c r="I300" s="4"/>
      <c r="J300" s="4"/>
      <c r="K300" s="4"/>
      <c r="L300" s="4"/>
      <c r="M300" s="1">
        <f>SUM(C300:L300)</f>
        <v>2</v>
      </c>
      <c r="N300" s="18"/>
      <c r="O300" s="13">
        <v>214.22422081571798</v>
      </c>
      <c r="P300" s="12">
        <v>107.11211040785899</v>
      </c>
      <c r="Q300" s="18"/>
      <c r="R300" s="15" t="s">
        <v>877</v>
      </c>
      <c r="S300" s="17" t="s">
        <v>980</v>
      </c>
      <c r="T300" s="16" t="s">
        <v>878</v>
      </c>
      <c r="U300" s="15">
        <v>2</v>
      </c>
      <c r="V300" s="14"/>
      <c r="W300" s="18"/>
      <c r="X300" s="13">
        <v>0</v>
      </c>
      <c r="Y300" s="12">
        <v>0</v>
      </c>
    </row>
    <row r="301" spans="1:25" ht="15">
      <c r="A301" s="15" t="s">
        <v>386</v>
      </c>
      <c r="B301" s="16" t="s">
        <v>388</v>
      </c>
      <c r="C301" s="4"/>
      <c r="D301" s="4"/>
      <c r="E301" s="19">
        <v>1</v>
      </c>
      <c r="F301" s="19">
        <v>1</v>
      </c>
      <c r="G301" s="4"/>
      <c r="H301" s="4"/>
      <c r="I301" s="4"/>
      <c r="J301" s="19">
        <v>1</v>
      </c>
      <c r="K301" s="4"/>
      <c r="L301" s="4"/>
      <c r="M301" s="1">
        <f>SUM(C301:L301)</f>
        <v>3</v>
      </c>
      <c r="N301" s="18"/>
      <c r="O301" s="13">
        <v>0</v>
      </c>
      <c r="P301" s="12">
        <v>0</v>
      </c>
      <c r="Q301" s="18"/>
      <c r="R301" s="16" t="s">
        <v>880</v>
      </c>
      <c r="S301" s="21" t="s">
        <v>981</v>
      </c>
      <c r="T301" s="20" t="s">
        <v>881</v>
      </c>
      <c r="U301" s="15">
        <v>2</v>
      </c>
      <c r="V301" s="14"/>
      <c r="W301" s="18"/>
      <c r="X301" s="13">
        <v>64.989087409443201</v>
      </c>
      <c r="Y301" s="12">
        <v>6.4989087409443203</v>
      </c>
    </row>
    <row r="302" spans="1:25" ht="15">
      <c r="A302" s="15" t="s">
        <v>133</v>
      </c>
      <c r="B302" s="16" t="s">
        <v>135</v>
      </c>
      <c r="C302" s="4"/>
      <c r="D302" s="4"/>
      <c r="E302" s="19">
        <v>1</v>
      </c>
      <c r="F302" s="4"/>
      <c r="G302" s="19">
        <v>1</v>
      </c>
      <c r="H302" s="4"/>
      <c r="I302" s="19">
        <v>1</v>
      </c>
      <c r="J302" s="4"/>
      <c r="K302" s="4"/>
      <c r="L302" s="19">
        <v>1</v>
      </c>
      <c r="M302" s="1">
        <f>SUM(C302:L302)</f>
        <v>4</v>
      </c>
      <c r="N302" s="18" t="s">
        <v>31</v>
      </c>
      <c r="O302" s="13">
        <v>32.409999999999997</v>
      </c>
      <c r="P302" s="12">
        <v>16.204999999999998</v>
      </c>
      <c r="Q302" s="18"/>
      <c r="R302" s="15" t="s">
        <v>883</v>
      </c>
      <c r="S302" s="17" t="s">
        <v>982</v>
      </c>
      <c r="T302" s="16" t="s">
        <v>884</v>
      </c>
      <c r="U302" s="15">
        <v>2</v>
      </c>
      <c r="V302" s="14"/>
      <c r="W302" s="18"/>
      <c r="X302" s="13">
        <v>0</v>
      </c>
      <c r="Y302" s="12">
        <v>0</v>
      </c>
    </row>
    <row r="303" spans="1:25" ht="15">
      <c r="A303" s="16" t="s">
        <v>983</v>
      </c>
      <c r="B303" s="20" t="s">
        <v>984</v>
      </c>
      <c r="C303" s="4"/>
      <c r="D303" s="4"/>
      <c r="E303" s="19">
        <v>1</v>
      </c>
      <c r="F303" s="4"/>
      <c r="G303" s="4"/>
      <c r="H303" s="4"/>
      <c r="I303" s="4"/>
      <c r="J303" s="4"/>
      <c r="K303" s="4"/>
      <c r="L303" s="19">
        <v>1</v>
      </c>
      <c r="M303" s="1">
        <f>SUM(C303:L303)</f>
        <v>2</v>
      </c>
      <c r="N303" s="18"/>
      <c r="O303" s="13">
        <v>111.25273523555001</v>
      </c>
      <c r="P303" s="12">
        <v>55.626367617775003</v>
      </c>
      <c r="Q303" s="18"/>
      <c r="R303" s="15" t="s">
        <v>886</v>
      </c>
      <c r="S303" s="17" t="s">
        <v>985</v>
      </c>
      <c r="T303" s="16" t="s">
        <v>887</v>
      </c>
      <c r="U303" s="15">
        <v>2</v>
      </c>
      <c r="V303" s="14"/>
      <c r="W303" s="18"/>
      <c r="X303" s="13">
        <v>0</v>
      </c>
      <c r="Y303" s="12">
        <v>0</v>
      </c>
    </row>
    <row r="304" spans="1:25" ht="15">
      <c r="A304" s="15" t="s">
        <v>986</v>
      </c>
      <c r="B304" s="16" t="s">
        <v>987</v>
      </c>
      <c r="C304" s="19">
        <v>1</v>
      </c>
      <c r="D304" s="4"/>
      <c r="E304" s="4"/>
      <c r="F304" s="4"/>
      <c r="G304" s="4"/>
      <c r="H304" s="4"/>
      <c r="I304" s="19">
        <v>1</v>
      </c>
      <c r="J304" s="4"/>
      <c r="K304" s="4"/>
      <c r="L304" s="4"/>
      <c r="M304" s="1">
        <f>SUM(C304:L304)</f>
        <v>2</v>
      </c>
      <c r="N304" s="18"/>
      <c r="O304" s="13">
        <v>83.06</v>
      </c>
      <c r="P304" s="12">
        <v>41.53</v>
      </c>
      <c r="Q304" s="18"/>
      <c r="R304" s="16" t="s">
        <v>889</v>
      </c>
      <c r="S304" s="21" t="s">
        <v>988</v>
      </c>
      <c r="T304" s="20" t="s">
        <v>890</v>
      </c>
      <c r="U304" s="15">
        <v>2</v>
      </c>
      <c r="V304" s="14"/>
      <c r="W304" s="18"/>
      <c r="X304" s="13">
        <v>26.69</v>
      </c>
      <c r="Y304" s="12">
        <v>2.669</v>
      </c>
    </row>
    <row r="305" spans="1:25" ht="15">
      <c r="A305" s="16" t="s">
        <v>989</v>
      </c>
      <c r="B305" s="20" t="s">
        <v>990</v>
      </c>
      <c r="C305" s="4"/>
      <c r="D305" s="4"/>
      <c r="E305" s="4"/>
      <c r="F305" s="4"/>
      <c r="G305" s="4"/>
      <c r="H305" s="4"/>
      <c r="I305" s="4"/>
      <c r="J305" s="4"/>
      <c r="K305" s="19">
        <v>1</v>
      </c>
      <c r="L305" s="19">
        <v>1</v>
      </c>
      <c r="M305" s="1">
        <f>SUM(C305:L305)</f>
        <v>2</v>
      </c>
      <c r="N305" s="18" t="s">
        <v>31</v>
      </c>
      <c r="O305" s="13">
        <v>175.54876806844672</v>
      </c>
      <c r="P305" s="12">
        <v>35.109753613689342</v>
      </c>
      <c r="Q305" s="18"/>
      <c r="R305" s="15" t="s">
        <v>892</v>
      </c>
      <c r="S305" s="17" t="s">
        <v>991</v>
      </c>
      <c r="T305" s="16" t="s">
        <v>893</v>
      </c>
      <c r="U305" s="15">
        <v>2</v>
      </c>
      <c r="V305" s="14"/>
      <c r="W305" s="18"/>
      <c r="X305" s="13">
        <v>56.28</v>
      </c>
      <c r="Y305" s="12">
        <v>5.6280000000000001</v>
      </c>
    </row>
    <row r="306" spans="1:25" ht="15">
      <c r="A306" s="15" t="s">
        <v>992</v>
      </c>
      <c r="B306" s="16" t="s">
        <v>993</v>
      </c>
      <c r="C306" s="4"/>
      <c r="D306" s="4"/>
      <c r="E306" s="19">
        <v>1</v>
      </c>
      <c r="F306" s="4"/>
      <c r="G306" s="4"/>
      <c r="H306" s="19">
        <v>1</v>
      </c>
      <c r="I306" s="4"/>
      <c r="J306" s="4"/>
      <c r="K306" s="4"/>
      <c r="L306" s="4"/>
      <c r="M306" s="1">
        <f>SUM(C306:L306)</f>
        <v>2</v>
      </c>
      <c r="N306" s="18"/>
      <c r="O306" s="13">
        <v>0</v>
      </c>
      <c r="P306" s="12">
        <v>0</v>
      </c>
      <c r="Q306" s="18"/>
      <c r="R306" s="15" t="s">
        <v>895</v>
      </c>
      <c r="S306" s="17" t="s">
        <v>994</v>
      </c>
      <c r="T306" s="16" t="s">
        <v>896</v>
      </c>
      <c r="U306" s="15">
        <v>2</v>
      </c>
      <c r="V306" s="14"/>
      <c r="W306" s="18"/>
      <c r="X306" s="13">
        <v>0</v>
      </c>
      <c r="Y306" s="12">
        <v>0</v>
      </c>
    </row>
    <row r="307" spans="1:25" ht="15">
      <c r="A307" s="15" t="s">
        <v>391</v>
      </c>
      <c r="B307" s="16" t="s">
        <v>393</v>
      </c>
      <c r="C307" s="4"/>
      <c r="D307" s="4"/>
      <c r="E307" s="19">
        <v>1</v>
      </c>
      <c r="F307" s="4"/>
      <c r="G307" s="19">
        <v>1</v>
      </c>
      <c r="H307" s="4"/>
      <c r="I307" s="19">
        <v>1</v>
      </c>
      <c r="J307" s="4"/>
      <c r="K307" s="4"/>
      <c r="L307" s="4"/>
      <c r="M307" s="1">
        <f>SUM(C307:L307)</f>
        <v>3</v>
      </c>
      <c r="N307" s="18"/>
      <c r="O307" s="13">
        <v>0</v>
      </c>
      <c r="P307" s="12">
        <v>0</v>
      </c>
      <c r="Q307" s="18"/>
      <c r="R307" s="16" t="s">
        <v>898</v>
      </c>
      <c r="S307" s="21" t="s">
        <v>995</v>
      </c>
      <c r="T307" s="20" t="s">
        <v>899</v>
      </c>
      <c r="U307" s="15">
        <v>2</v>
      </c>
      <c r="V307" s="14"/>
      <c r="W307" s="18"/>
      <c r="X307" s="13">
        <v>0</v>
      </c>
      <c r="Y307" s="12">
        <v>0</v>
      </c>
    </row>
    <row r="308" spans="1:25" ht="15">
      <c r="A308" s="15" t="s">
        <v>996</v>
      </c>
      <c r="B308" s="16" t="s">
        <v>997</v>
      </c>
      <c r="C308" s="4"/>
      <c r="D308" s="19">
        <v>1</v>
      </c>
      <c r="E308" s="4"/>
      <c r="F308" s="4"/>
      <c r="G308" s="4"/>
      <c r="H308" s="4"/>
      <c r="I308" s="19">
        <v>1</v>
      </c>
      <c r="J308" s="4"/>
      <c r="K308" s="4"/>
      <c r="L308" s="4"/>
      <c r="M308" s="1">
        <f>SUM(C308:L308)</f>
        <v>2</v>
      </c>
      <c r="N308" s="18"/>
      <c r="O308" s="13">
        <v>61.9746077825829</v>
      </c>
      <c r="P308" s="12">
        <v>30.98730389129145</v>
      </c>
      <c r="Q308" s="18"/>
      <c r="R308" s="15" t="s">
        <v>901</v>
      </c>
      <c r="S308" s="17" t="s">
        <v>998</v>
      </c>
      <c r="T308" s="16" t="s">
        <v>902</v>
      </c>
      <c r="U308" s="15">
        <v>2</v>
      </c>
      <c r="V308" s="14"/>
      <c r="W308" s="18"/>
      <c r="X308" s="13">
        <v>0</v>
      </c>
      <c r="Y308" s="12">
        <v>0</v>
      </c>
    </row>
    <row r="309" spans="1:25" ht="15">
      <c r="A309" s="15" t="s">
        <v>999</v>
      </c>
      <c r="B309" s="16" t="s">
        <v>1000</v>
      </c>
      <c r="C309" s="4"/>
      <c r="D309" s="4"/>
      <c r="E309" s="4"/>
      <c r="F309" s="4"/>
      <c r="G309" s="4"/>
      <c r="H309" s="19">
        <v>1</v>
      </c>
      <c r="I309" s="4"/>
      <c r="J309" s="19">
        <v>1</v>
      </c>
      <c r="K309" s="4"/>
      <c r="L309" s="4"/>
      <c r="M309" s="1">
        <f>SUM(C309:L309)</f>
        <v>2</v>
      </c>
      <c r="N309" s="18"/>
      <c r="O309" s="13">
        <v>65.509999999999991</v>
      </c>
      <c r="P309" s="12">
        <v>21.836666666666662</v>
      </c>
      <c r="Q309" s="18"/>
      <c r="R309" s="15" t="s">
        <v>904</v>
      </c>
      <c r="S309" s="17" t="s">
        <v>1001</v>
      </c>
      <c r="T309" s="16" t="s">
        <v>905</v>
      </c>
      <c r="U309" s="15">
        <v>2</v>
      </c>
      <c r="V309" s="14"/>
      <c r="W309" s="18"/>
      <c r="X309" s="13">
        <v>0</v>
      </c>
      <c r="Y309" s="12">
        <v>0</v>
      </c>
    </row>
    <row r="310" spans="1:25" ht="15">
      <c r="A310" s="16" t="s">
        <v>396</v>
      </c>
      <c r="B310" s="20" t="s">
        <v>398</v>
      </c>
      <c r="C310" s="4"/>
      <c r="D310" s="4"/>
      <c r="E310" s="4"/>
      <c r="F310" s="4"/>
      <c r="G310" s="4"/>
      <c r="H310" s="4"/>
      <c r="I310" s="4"/>
      <c r="J310" s="19">
        <v>1</v>
      </c>
      <c r="K310" s="19">
        <v>1</v>
      </c>
      <c r="L310" s="19">
        <v>1</v>
      </c>
      <c r="M310" s="1">
        <f>SUM(C310:L310)</f>
        <v>3</v>
      </c>
      <c r="N310" s="18"/>
      <c r="O310" s="13">
        <v>63.1</v>
      </c>
      <c r="P310" s="12">
        <v>31.55</v>
      </c>
      <c r="Q310" s="18"/>
      <c r="R310" s="16" t="s">
        <v>907</v>
      </c>
      <c r="S310" s="21" t="s">
        <v>1002</v>
      </c>
      <c r="T310" s="20" t="s">
        <v>908</v>
      </c>
      <c r="U310" s="15">
        <v>2</v>
      </c>
      <c r="V310" s="14"/>
      <c r="W310" s="18"/>
      <c r="X310" s="13">
        <v>0</v>
      </c>
      <c r="Y310" s="12">
        <v>0</v>
      </c>
    </row>
    <row r="311" spans="1:25" ht="15">
      <c r="A311" s="15" t="s">
        <v>1003</v>
      </c>
      <c r="B311" s="16" t="s">
        <v>1004</v>
      </c>
      <c r="C311" s="4"/>
      <c r="D311" s="4"/>
      <c r="E311" s="19">
        <v>1</v>
      </c>
      <c r="F311" s="4"/>
      <c r="G311" s="19">
        <v>1</v>
      </c>
      <c r="H311" s="4"/>
      <c r="I311" s="4"/>
      <c r="J311" s="4"/>
      <c r="K311" s="4"/>
      <c r="L311" s="4"/>
      <c r="M311" s="1">
        <f>SUM(C311:L311)</f>
        <v>2</v>
      </c>
      <c r="N311" s="18"/>
      <c r="O311" s="13">
        <v>38.58</v>
      </c>
      <c r="P311" s="12">
        <v>19.29</v>
      </c>
      <c r="Q311" s="18"/>
      <c r="R311" s="16" t="s">
        <v>910</v>
      </c>
      <c r="S311" s="21" t="s">
        <v>1005</v>
      </c>
      <c r="T311" s="20" t="s">
        <v>911</v>
      </c>
      <c r="U311" s="15">
        <v>2</v>
      </c>
      <c r="V311" s="14"/>
      <c r="W311" s="18"/>
      <c r="X311" s="13">
        <v>56.15</v>
      </c>
      <c r="Y311" s="12">
        <v>5.6150000000000002</v>
      </c>
    </row>
    <row r="312" spans="1:25" ht="15">
      <c r="A312" s="15" t="s">
        <v>1006</v>
      </c>
      <c r="B312" s="16" t="s">
        <v>1007</v>
      </c>
      <c r="C312" s="4"/>
      <c r="D312" s="19">
        <v>1</v>
      </c>
      <c r="E312" s="19">
        <v>1</v>
      </c>
      <c r="F312" s="4"/>
      <c r="G312" s="4"/>
      <c r="H312" s="4"/>
      <c r="I312" s="4"/>
      <c r="J312" s="4"/>
      <c r="K312" s="4"/>
      <c r="L312" s="4"/>
      <c r="M312" s="1">
        <f>SUM(C312:L312)</f>
        <v>2</v>
      </c>
      <c r="N312" s="18"/>
      <c r="O312" s="13">
        <v>89.47</v>
      </c>
      <c r="P312" s="12">
        <v>44.734999999999999</v>
      </c>
      <c r="Q312" s="18"/>
      <c r="R312" s="15" t="s">
        <v>913</v>
      </c>
      <c r="S312" s="17" t="s">
        <v>1008</v>
      </c>
      <c r="T312" s="16" t="s">
        <v>914</v>
      </c>
      <c r="U312" s="15">
        <v>2</v>
      </c>
      <c r="V312" s="14"/>
      <c r="W312" s="18"/>
      <c r="X312" s="13">
        <v>0</v>
      </c>
      <c r="Y312" s="12">
        <v>0</v>
      </c>
    </row>
    <row r="313" spans="1:25" ht="15">
      <c r="A313" s="15" t="s">
        <v>399</v>
      </c>
      <c r="B313" s="16" t="s">
        <v>401</v>
      </c>
      <c r="C313" s="4"/>
      <c r="D313" s="4"/>
      <c r="E313" s="4"/>
      <c r="F313" s="4"/>
      <c r="G313" s="4"/>
      <c r="H313" s="4"/>
      <c r="I313" s="19">
        <v>1</v>
      </c>
      <c r="J313" s="19">
        <v>1</v>
      </c>
      <c r="K313" s="19">
        <v>1</v>
      </c>
      <c r="L313" s="4"/>
      <c r="M313" s="1">
        <f>SUM(C313:L313)</f>
        <v>3</v>
      </c>
      <c r="N313" s="18"/>
      <c r="O313" s="13">
        <v>77.788532130964199</v>
      </c>
      <c r="P313" s="12">
        <v>38.8942660654821</v>
      </c>
      <c r="Q313" s="18"/>
      <c r="R313" s="16" t="s">
        <v>916</v>
      </c>
      <c r="S313" s="21" t="s">
        <v>1009</v>
      </c>
      <c r="T313" s="20" t="s">
        <v>917</v>
      </c>
      <c r="U313" s="15">
        <v>2</v>
      </c>
      <c r="V313" s="14"/>
      <c r="W313" s="18"/>
      <c r="X313" s="13">
        <v>44.04</v>
      </c>
      <c r="Y313" s="12">
        <v>4.4039999999999999</v>
      </c>
    </row>
    <row r="314" spans="1:25" ht="15">
      <c r="A314" s="15" t="s">
        <v>404</v>
      </c>
      <c r="B314" s="16" t="s">
        <v>406</v>
      </c>
      <c r="C314" s="4"/>
      <c r="D314" s="19">
        <v>1</v>
      </c>
      <c r="E314" s="4"/>
      <c r="F314" s="4"/>
      <c r="G314" s="4"/>
      <c r="H314" s="19">
        <v>1</v>
      </c>
      <c r="I314" s="19">
        <v>1</v>
      </c>
      <c r="J314" s="4"/>
      <c r="K314" s="4"/>
      <c r="L314" s="4"/>
      <c r="M314" s="1">
        <f>SUM(C314:L314)</f>
        <v>3</v>
      </c>
      <c r="N314" s="18"/>
      <c r="O314" s="13">
        <v>54.64</v>
      </c>
      <c r="P314" s="12">
        <v>27.32</v>
      </c>
      <c r="Q314" s="18"/>
      <c r="R314" s="16" t="s">
        <v>920</v>
      </c>
      <c r="S314" s="21" t="s">
        <v>1010</v>
      </c>
      <c r="T314" s="20" t="s">
        <v>921</v>
      </c>
      <c r="U314" s="15">
        <v>2</v>
      </c>
      <c r="V314" s="14"/>
      <c r="W314" s="18"/>
      <c r="X314" s="13">
        <v>59.15</v>
      </c>
      <c r="Y314" s="12">
        <v>5.915</v>
      </c>
    </row>
    <row r="315" spans="1:25" ht="15">
      <c r="A315" s="15" t="s">
        <v>1011</v>
      </c>
      <c r="B315" s="16" t="s">
        <v>1012</v>
      </c>
      <c r="C315" s="4"/>
      <c r="D315" s="4"/>
      <c r="E315" s="4"/>
      <c r="F315" s="19">
        <v>1</v>
      </c>
      <c r="G315" s="19">
        <v>1</v>
      </c>
      <c r="H315" s="4"/>
      <c r="I315" s="4"/>
      <c r="J315" s="4"/>
      <c r="K315" s="4"/>
      <c r="L315" s="4"/>
      <c r="M315" s="1">
        <f>SUM(C315:L315)</f>
        <v>2</v>
      </c>
      <c r="N315" s="18"/>
      <c r="O315" s="13">
        <v>40.909999999999997</v>
      </c>
      <c r="P315" s="12">
        <v>20.454999999999998</v>
      </c>
      <c r="Q315" s="18"/>
      <c r="R315" s="16" t="s">
        <v>924</v>
      </c>
      <c r="S315" s="21" t="s">
        <v>1013</v>
      </c>
      <c r="T315" s="20" t="s">
        <v>925</v>
      </c>
      <c r="U315" s="15">
        <v>2</v>
      </c>
      <c r="V315" s="14"/>
      <c r="W315" s="18"/>
      <c r="X315" s="13">
        <v>0</v>
      </c>
      <c r="Y315" s="12">
        <v>0</v>
      </c>
    </row>
    <row r="316" spans="1:25" ht="15">
      <c r="A316" s="15" t="s">
        <v>1014</v>
      </c>
      <c r="B316" s="16" t="s">
        <v>1015</v>
      </c>
      <c r="C316" s="19">
        <v>1</v>
      </c>
      <c r="D316" s="4"/>
      <c r="E316" s="4"/>
      <c r="F316" s="4"/>
      <c r="G316" s="19">
        <v>1</v>
      </c>
      <c r="H316" s="4"/>
      <c r="I316" s="4"/>
      <c r="J316" s="4"/>
      <c r="K316" s="4"/>
      <c r="L316" s="4"/>
      <c r="M316" s="1">
        <f>SUM(C316:L316)</f>
        <v>2</v>
      </c>
      <c r="N316" s="18"/>
      <c r="O316" s="13">
        <v>0</v>
      </c>
      <c r="P316" s="12">
        <v>0</v>
      </c>
      <c r="Q316" s="18"/>
      <c r="R316" s="15" t="s">
        <v>927</v>
      </c>
      <c r="S316" s="17" t="s">
        <v>1016</v>
      </c>
      <c r="T316" s="16" t="s">
        <v>928</v>
      </c>
      <c r="U316" s="15">
        <v>2</v>
      </c>
      <c r="V316" s="14"/>
      <c r="W316" s="18"/>
      <c r="X316" s="13">
        <v>0</v>
      </c>
      <c r="Y316" s="12">
        <v>0</v>
      </c>
    </row>
    <row r="317" spans="1:25" ht="15">
      <c r="A317" s="15" t="s">
        <v>409</v>
      </c>
      <c r="B317" s="16" t="s">
        <v>411</v>
      </c>
      <c r="C317" s="4"/>
      <c r="D317" s="19">
        <v>1</v>
      </c>
      <c r="E317" s="4"/>
      <c r="F317" s="4"/>
      <c r="G317" s="4"/>
      <c r="H317" s="19">
        <v>1</v>
      </c>
      <c r="I317" s="4"/>
      <c r="J317" s="19">
        <v>1</v>
      </c>
      <c r="K317" s="4"/>
      <c r="L317" s="4"/>
      <c r="M317" s="1">
        <f>SUM(C317:L317)</f>
        <v>3</v>
      </c>
      <c r="N317" s="18"/>
      <c r="O317" s="13">
        <v>0</v>
      </c>
      <c r="P317" s="12">
        <v>0</v>
      </c>
      <c r="Q317" s="18"/>
      <c r="R317" s="16" t="s">
        <v>931</v>
      </c>
      <c r="S317" s="21" t="s">
        <v>1017</v>
      </c>
      <c r="T317" s="20" t="s">
        <v>932</v>
      </c>
      <c r="U317" s="15">
        <v>2</v>
      </c>
      <c r="V317" s="14"/>
      <c r="W317" s="18"/>
      <c r="X317" s="13">
        <v>0</v>
      </c>
      <c r="Y317" s="12">
        <v>0</v>
      </c>
    </row>
    <row r="318" spans="1:25" ht="15">
      <c r="A318" s="16" t="s">
        <v>1018</v>
      </c>
      <c r="B318" s="20" t="s">
        <v>1019</v>
      </c>
      <c r="C318" s="4"/>
      <c r="D318" s="4"/>
      <c r="E318" s="4"/>
      <c r="F318" s="19">
        <v>1</v>
      </c>
      <c r="G318" s="4"/>
      <c r="H318" s="4"/>
      <c r="I318" s="4"/>
      <c r="J318" s="4"/>
      <c r="K318" s="19">
        <v>1</v>
      </c>
      <c r="L318" s="4"/>
      <c r="M318" s="1">
        <f>SUM(C318:L318)</f>
        <v>2</v>
      </c>
      <c r="N318" s="18"/>
      <c r="O318" s="13">
        <v>59.129999999999995</v>
      </c>
      <c r="P318" s="12">
        <v>19.709999999999997</v>
      </c>
      <c r="Q318" s="18"/>
      <c r="R318" s="15" t="s">
        <v>934</v>
      </c>
      <c r="S318" s="17" t="s">
        <v>1020</v>
      </c>
      <c r="T318" s="16" t="s">
        <v>935</v>
      </c>
      <c r="U318" s="15">
        <v>2</v>
      </c>
      <c r="V318" s="14"/>
      <c r="W318" s="18"/>
      <c r="X318" s="13">
        <v>0</v>
      </c>
      <c r="Y318" s="12">
        <v>0</v>
      </c>
    </row>
    <row r="319" spans="1:25" ht="15">
      <c r="A319" s="15" t="s">
        <v>412</v>
      </c>
      <c r="B319" s="16" t="s">
        <v>414</v>
      </c>
      <c r="C319" s="4"/>
      <c r="D319" s="4"/>
      <c r="E319" s="19">
        <v>1</v>
      </c>
      <c r="F319" s="19">
        <v>1</v>
      </c>
      <c r="G319" s="4"/>
      <c r="H319" s="19">
        <v>1</v>
      </c>
      <c r="I319" s="4"/>
      <c r="J319" s="4"/>
      <c r="K319" s="4"/>
      <c r="L319" s="4"/>
      <c r="M319" s="1">
        <f>SUM(C319:L319)</f>
        <v>3</v>
      </c>
      <c r="N319" s="18"/>
      <c r="O319" s="13">
        <v>38.130000000000003</v>
      </c>
      <c r="P319" s="12">
        <v>12.71</v>
      </c>
      <c r="Q319" s="18"/>
      <c r="R319" s="15" t="s">
        <v>937</v>
      </c>
      <c r="S319" s="17" t="s">
        <v>1021</v>
      </c>
      <c r="T319" s="16" t="s">
        <v>938</v>
      </c>
      <c r="U319" s="15">
        <v>2</v>
      </c>
      <c r="V319" s="14"/>
      <c r="W319" s="18" t="s">
        <v>31</v>
      </c>
      <c r="X319" s="13">
        <v>0</v>
      </c>
      <c r="Y319" s="12">
        <v>0</v>
      </c>
    </row>
    <row r="320" spans="1:25" ht="15">
      <c r="A320" s="15" t="s">
        <v>1022</v>
      </c>
      <c r="B320" s="16" t="s">
        <v>1023</v>
      </c>
      <c r="C320" s="4"/>
      <c r="D320" s="4"/>
      <c r="E320" s="4"/>
      <c r="F320" s="4"/>
      <c r="G320" s="19">
        <v>1</v>
      </c>
      <c r="H320" s="4"/>
      <c r="I320" s="4"/>
      <c r="J320" s="19">
        <v>1</v>
      </c>
      <c r="K320" s="4"/>
      <c r="L320" s="4"/>
      <c r="M320" s="1">
        <f>SUM(C320:L320)</f>
        <v>2</v>
      </c>
      <c r="N320" s="18"/>
      <c r="O320" s="13">
        <v>77.92</v>
      </c>
      <c r="P320" s="12">
        <v>38.96</v>
      </c>
      <c r="Q320" s="18"/>
      <c r="R320" s="15" t="s">
        <v>941</v>
      </c>
      <c r="S320" s="17" t="s">
        <v>1024</v>
      </c>
      <c r="T320" s="16" t="s">
        <v>942</v>
      </c>
      <c r="U320" s="15">
        <v>2</v>
      </c>
      <c r="V320" s="14"/>
      <c r="W320" s="18"/>
      <c r="X320" s="13">
        <v>0</v>
      </c>
      <c r="Y320" s="12">
        <v>0</v>
      </c>
    </row>
    <row r="321" spans="1:25" ht="15">
      <c r="A321" s="16" t="s">
        <v>1025</v>
      </c>
      <c r="B321" s="20" t="s">
        <v>1026</v>
      </c>
      <c r="C321" s="4"/>
      <c r="D321" s="4"/>
      <c r="E321" s="4"/>
      <c r="F321" s="4"/>
      <c r="G321" s="4"/>
      <c r="H321" s="19">
        <v>1</v>
      </c>
      <c r="I321" s="4"/>
      <c r="J321" s="4"/>
      <c r="K321" s="19">
        <v>1</v>
      </c>
      <c r="L321" s="4"/>
      <c r="M321" s="1">
        <f>SUM(C321:L321)</f>
        <v>2</v>
      </c>
      <c r="N321" s="18"/>
      <c r="O321" s="13">
        <v>23.79</v>
      </c>
      <c r="P321" s="12">
        <v>11.895</v>
      </c>
      <c r="Q321" s="18"/>
      <c r="R321" s="15" t="s">
        <v>944</v>
      </c>
      <c r="S321" s="17" t="s">
        <v>1027</v>
      </c>
      <c r="T321" s="16" t="s">
        <v>945</v>
      </c>
      <c r="U321" s="15">
        <v>2</v>
      </c>
      <c r="V321" s="14"/>
      <c r="W321" s="18"/>
      <c r="X321" s="13">
        <v>0</v>
      </c>
      <c r="Y321" s="12">
        <v>0</v>
      </c>
    </row>
    <row r="322" spans="1:25" ht="15">
      <c r="A322" s="15" t="s">
        <v>1028</v>
      </c>
      <c r="B322" s="16" t="s">
        <v>1029</v>
      </c>
      <c r="C322" s="19">
        <v>1</v>
      </c>
      <c r="D322" s="4"/>
      <c r="E322" s="4"/>
      <c r="F322" s="4"/>
      <c r="G322" s="4"/>
      <c r="H322" s="19">
        <v>1</v>
      </c>
      <c r="I322" s="4"/>
      <c r="J322" s="4"/>
      <c r="K322" s="4"/>
      <c r="L322" s="4"/>
      <c r="M322" s="1">
        <f>SUM(C322:L322)</f>
        <v>2</v>
      </c>
      <c r="N322" s="18" t="s">
        <v>31</v>
      </c>
      <c r="O322" s="13">
        <v>0</v>
      </c>
      <c r="P322" s="12">
        <v>0</v>
      </c>
      <c r="Q322" s="18"/>
      <c r="R322" s="16" t="s">
        <v>947</v>
      </c>
      <c r="S322" s="21" t="s">
        <v>1030</v>
      </c>
      <c r="T322" s="20" t="s">
        <v>948</v>
      </c>
      <c r="U322" s="15">
        <v>2</v>
      </c>
      <c r="V322" s="14"/>
      <c r="W322" s="18"/>
      <c r="X322" s="13">
        <v>26</v>
      </c>
      <c r="Y322" s="12">
        <v>2.6</v>
      </c>
    </row>
    <row r="323" spans="1:25" ht="15">
      <c r="A323" s="15" t="s">
        <v>417</v>
      </c>
      <c r="B323" s="16" t="s">
        <v>419</v>
      </c>
      <c r="C323" s="19">
        <v>1</v>
      </c>
      <c r="D323" s="19">
        <v>1</v>
      </c>
      <c r="E323" s="4"/>
      <c r="F323" s="4"/>
      <c r="G323" s="4"/>
      <c r="H323" s="4"/>
      <c r="I323" s="19">
        <v>1</v>
      </c>
      <c r="J323" s="4"/>
      <c r="K323" s="4"/>
      <c r="L323" s="4"/>
      <c r="M323" s="1">
        <f>SUM(C323:L323)</f>
        <v>3</v>
      </c>
      <c r="N323" s="18"/>
      <c r="O323" s="13">
        <v>0</v>
      </c>
      <c r="P323" s="12">
        <v>0</v>
      </c>
      <c r="Q323" s="18"/>
      <c r="R323" s="16" t="s">
        <v>951</v>
      </c>
      <c r="S323" s="21" t="s">
        <v>1031</v>
      </c>
      <c r="T323" s="20" t="s">
        <v>952</v>
      </c>
      <c r="U323" s="15">
        <v>2</v>
      </c>
      <c r="V323" s="14"/>
      <c r="W323" s="18" t="s">
        <v>31</v>
      </c>
      <c r="X323" s="13">
        <v>0</v>
      </c>
      <c r="Y323" s="12">
        <v>0</v>
      </c>
    </row>
    <row r="324" spans="1:25" ht="15">
      <c r="A324" s="16" t="s">
        <v>1032</v>
      </c>
      <c r="B324" s="20" t="s">
        <v>1033</v>
      </c>
      <c r="C324" s="19">
        <v>1</v>
      </c>
      <c r="D324" s="4"/>
      <c r="E324" s="4"/>
      <c r="F324" s="4"/>
      <c r="G324" s="4"/>
      <c r="H324" s="4"/>
      <c r="I324" s="4"/>
      <c r="J324" s="4"/>
      <c r="K324" s="19">
        <v>1</v>
      </c>
      <c r="L324" s="4"/>
      <c r="M324" s="1">
        <f>SUM(C324:L324)</f>
        <v>2</v>
      </c>
      <c r="N324" s="18"/>
      <c r="O324" s="13">
        <v>0</v>
      </c>
      <c r="P324" s="12">
        <v>0</v>
      </c>
      <c r="Q324" s="18"/>
      <c r="R324" s="15" t="s">
        <v>955</v>
      </c>
      <c r="S324" s="17" t="s">
        <v>1034</v>
      </c>
      <c r="T324" s="16" t="s">
        <v>956</v>
      </c>
      <c r="U324" s="15">
        <v>2</v>
      </c>
      <c r="V324" s="14"/>
      <c r="W324" s="18"/>
      <c r="X324" s="13">
        <v>70.22</v>
      </c>
      <c r="Y324" s="12">
        <v>7.0220000000000002</v>
      </c>
    </row>
    <row r="325" spans="1:25" ht="15">
      <c r="A325" s="16" t="s">
        <v>1035</v>
      </c>
      <c r="B325" s="20" t="s">
        <v>1036</v>
      </c>
      <c r="C325" s="4"/>
      <c r="D325" s="19">
        <v>1</v>
      </c>
      <c r="E325" s="4"/>
      <c r="F325" s="4"/>
      <c r="G325" s="4"/>
      <c r="H325" s="4"/>
      <c r="I325" s="4"/>
      <c r="J325" s="4"/>
      <c r="K325" s="4"/>
      <c r="L325" s="19">
        <v>1</v>
      </c>
      <c r="M325" s="1">
        <f>SUM(C325:L325)</f>
        <v>2</v>
      </c>
      <c r="N325" s="18"/>
      <c r="O325" s="13">
        <v>0</v>
      </c>
      <c r="P325" s="12">
        <v>0</v>
      </c>
      <c r="Q325" s="18"/>
      <c r="R325" s="16" t="s">
        <v>958</v>
      </c>
      <c r="S325" s="21" t="s">
        <v>1037</v>
      </c>
      <c r="T325" s="20" t="s">
        <v>959</v>
      </c>
      <c r="U325" s="15">
        <v>2</v>
      </c>
      <c r="V325" s="14"/>
      <c r="W325" s="18"/>
      <c r="X325" s="13">
        <v>0</v>
      </c>
      <c r="Y325" s="12">
        <v>0</v>
      </c>
    </row>
    <row r="326" spans="1:25" ht="15">
      <c r="A326" s="15" t="s">
        <v>1038</v>
      </c>
      <c r="B326" s="16" t="s">
        <v>1039</v>
      </c>
      <c r="C326" s="4"/>
      <c r="D326" s="19">
        <v>1</v>
      </c>
      <c r="E326" s="19">
        <v>1</v>
      </c>
      <c r="F326" s="4"/>
      <c r="G326" s="4"/>
      <c r="H326" s="4"/>
      <c r="I326" s="4"/>
      <c r="J326" s="4"/>
      <c r="K326" s="4"/>
      <c r="L326" s="4"/>
      <c r="M326" s="1">
        <f>SUM(C326:L326)</f>
        <v>2</v>
      </c>
      <c r="N326" s="18"/>
      <c r="O326" s="13">
        <v>59.42</v>
      </c>
      <c r="P326" s="12">
        <v>29.71</v>
      </c>
      <c r="Q326" s="18"/>
      <c r="R326" s="15" t="s">
        <v>963</v>
      </c>
      <c r="S326" s="17" t="s">
        <v>1040</v>
      </c>
      <c r="T326" s="16" t="s">
        <v>964</v>
      </c>
      <c r="U326" s="15">
        <v>2</v>
      </c>
      <c r="V326" s="14"/>
      <c r="W326" s="18"/>
      <c r="X326" s="13">
        <v>0</v>
      </c>
      <c r="Y326" s="12">
        <v>0</v>
      </c>
    </row>
    <row r="327" spans="1:25" ht="15">
      <c r="A327" s="15" t="s">
        <v>422</v>
      </c>
      <c r="B327" s="16" t="s">
        <v>424</v>
      </c>
      <c r="C327" s="4"/>
      <c r="D327" s="4"/>
      <c r="E327" s="19">
        <v>1</v>
      </c>
      <c r="F327" s="4"/>
      <c r="G327" s="4"/>
      <c r="H327" s="4"/>
      <c r="I327" s="4"/>
      <c r="J327" s="19">
        <v>1</v>
      </c>
      <c r="K327" s="4"/>
      <c r="L327" s="19">
        <v>1</v>
      </c>
      <c r="M327" s="1">
        <f>SUM(C327:L327)</f>
        <v>3</v>
      </c>
      <c r="N327" s="18"/>
      <c r="O327" s="13">
        <v>0</v>
      </c>
      <c r="P327" s="12">
        <v>0</v>
      </c>
      <c r="Q327" s="18"/>
      <c r="R327" s="15" t="s">
        <v>966</v>
      </c>
      <c r="S327" s="17" t="s">
        <v>1041</v>
      </c>
      <c r="T327" s="16" t="s">
        <v>967</v>
      </c>
      <c r="U327" s="15">
        <v>2</v>
      </c>
      <c r="V327" s="14"/>
      <c r="W327" s="18"/>
      <c r="X327" s="13">
        <v>0</v>
      </c>
      <c r="Y327" s="12">
        <v>0</v>
      </c>
    </row>
    <row r="328" spans="1:25" ht="15">
      <c r="A328" s="15" t="s">
        <v>1042</v>
      </c>
      <c r="B328" s="16" t="s">
        <v>1043</v>
      </c>
      <c r="C328" s="19">
        <v>1</v>
      </c>
      <c r="D328" s="4"/>
      <c r="E328" s="4"/>
      <c r="F328" s="4"/>
      <c r="G328" s="19">
        <v>1</v>
      </c>
      <c r="H328" s="4"/>
      <c r="I328" s="4"/>
      <c r="J328" s="4"/>
      <c r="K328" s="4"/>
      <c r="L328" s="4"/>
      <c r="M328" s="1">
        <f>SUM(C328:L328)</f>
        <v>2</v>
      </c>
      <c r="N328" s="18"/>
      <c r="O328" s="13">
        <v>0</v>
      </c>
      <c r="P328" s="12">
        <v>0</v>
      </c>
      <c r="Q328" s="18"/>
      <c r="R328" s="16" t="s">
        <v>969</v>
      </c>
      <c r="S328" s="21" t="s">
        <v>1044</v>
      </c>
      <c r="T328" s="20" t="s">
        <v>970</v>
      </c>
      <c r="U328" s="15">
        <v>2</v>
      </c>
      <c r="V328" s="14"/>
      <c r="W328" s="18"/>
      <c r="X328" s="13">
        <v>41.79</v>
      </c>
      <c r="Y328" s="12">
        <v>4.1790000000000003</v>
      </c>
    </row>
    <row r="329" spans="1:25" ht="15">
      <c r="A329" s="16" t="s">
        <v>1045</v>
      </c>
      <c r="B329" s="20" t="s">
        <v>1046</v>
      </c>
      <c r="C329" s="4"/>
      <c r="D329" s="4"/>
      <c r="E329" s="4"/>
      <c r="F329" s="4"/>
      <c r="G329" s="4"/>
      <c r="H329" s="4"/>
      <c r="I329" s="4"/>
      <c r="J329" s="4"/>
      <c r="K329" s="19">
        <v>1</v>
      </c>
      <c r="L329" s="19">
        <v>1</v>
      </c>
      <c r="M329" s="1">
        <f>SUM(C329:L329)</f>
        <v>2</v>
      </c>
      <c r="N329" s="18"/>
      <c r="O329" s="13">
        <v>70.31</v>
      </c>
      <c r="P329" s="12">
        <v>35.155000000000001</v>
      </c>
      <c r="Q329" s="18"/>
      <c r="R329" s="15" t="s">
        <v>972</v>
      </c>
      <c r="S329" s="17" t="s">
        <v>1047</v>
      </c>
      <c r="T329" s="16" t="s">
        <v>973</v>
      </c>
      <c r="U329" s="15">
        <v>2</v>
      </c>
      <c r="V329" s="14"/>
      <c r="W329" s="18"/>
      <c r="X329" s="13">
        <v>0</v>
      </c>
      <c r="Y329" s="12">
        <v>0</v>
      </c>
    </row>
    <row r="330" spans="1:25" ht="15">
      <c r="A330" s="16" t="s">
        <v>1048</v>
      </c>
      <c r="B330" s="20" t="s">
        <v>1049</v>
      </c>
      <c r="C330" s="4"/>
      <c r="D330" s="4"/>
      <c r="E330" s="4"/>
      <c r="F330" s="4"/>
      <c r="G330" s="4"/>
      <c r="H330" s="19">
        <v>1</v>
      </c>
      <c r="I330" s="4"/>
      <c r="J330" s="4"/>
      <c r="K330" s="4"/>
      <c r="L330" s="19">
        <v>1</v>
      </c>
      <c r="M330" s="1">
        <f>SUM(C330:L330)</f>
        <v>2</v>
      </c>
      <c r="N330" s="18"/>
      <c r="O330" s="13">
        <v>0</v>
      </c>
      <c r="P330" s="12">
        <v>0</v>
      </c>
      <c r="Q330" s="18"/>
      <c r="R330" s="16" t="s">
        <v>975</v>
      </c>
      <c r="S330" s="21" t="s">
        <v>1050</v>
      </c>
      <c r="T330" s="20" t="s">
        <v>976</v>
      </c>
      <c r="U330" s="15">
        <v>2</v>
      </c>
      <c r="V330" s="14"/>
      <c r="W330" s="18"/>
      <c r="X330" s="13">
        <v>0</v>
      </c>
      <c r="Y330" s="12">
        <v>0</v>
      </c>
    </row>
    <row r="331" spans="1:25" ht="15">
      <c r="A331" s="16" t="s">
        <v>1051</v>
      </c>
      <c r="B331" s="20" t="s">
        <v>1052</v>
      </c>
      <c r="C331" s="4"/>
      <c r="D331" s="4"/>
      <c r="E331" s="4"/>
      <c r="F331" s="4"/>
      <c r="G331" s="19">
        <v>1</v>
      </c>
      <c r="H331" s="4"/>
      <c r="I331" s="4"/>
      <c r="J331" s="4"/>
      <c r="K331" s="19">
        <v>1</v>
      </c>
      <c r="L331" s="4"/>
      <c r="M331" s="1">
        <f>SUM(C331:L331)</f>
        <v>2</v>
      </c>
      <c r="N331" s="18"/>
      <c r="O331" s="13">
        <v>55.68</v>
      </c>
      <c r="P331" s="12">
        <v>27.84</v>
      </c>
      <c r="Q331" s="18"/>
      <c r="R331" s="15" t="s">
        <v>978</v>
      </c>
      <c r="S331" s="17" t="s">
        <v>1053</v>
      </c>
      <c r="T331" s="16" t="s">
        <v>979</v>
      </c>
      <c r="U331" s="15">
        <v>2</v>
      </c>
      <c r="V331" s="14"/>
      <c r="W331" s="18"/>
      <c r="X331" s="13">
        <v>0</v>
      </c>
      <c r="Y331" s="12">
        <v>0</v>
      </c>
    </row>
    <row r="332" spans="1:25" ht="15">
      <c r="A332" s="15" t="s">
        <v>1054</v>
      </c>
      <c r="B332" s="16" t="s">
        <v>1055</v>
      </c>
      <c r="C332" s="4"/>
      <c r="D332" s="19">
        <v>1</v>
      </c>
      <c r="E332" s="19">
        <v>1</v>
      </c>
      <c r="F332" s="4"/>
      <c r="G332" s="4"/>
      <c r="H332" s="4"/>
      <c r="I332" s="4"/>
      <c r="J332" s="4"/>
      <c r="K332" s="4"/>
      <c r="L332" s="4"/>
      <c r="M332" s="1">
        <f>SUM(C332:L332)</f>
        <v>2</v>
      </c>
      <c r="N332" s="18"/>
      <c r="O332" s="13">
        <v>0</v>
      </c>
      <c r="P332" s="12">
        <v>0</v>
      </c>
      <c r="Q332" s="18"/>
      <c r="R332" s="16" t="s">
        <v>983</v>
      </c>
      <c r="S332" s="21" t="s">
        <v>1056</v>
      </c>
      <c r="T332" s="20" t="s">
        <v>984</v>
      </c>
      <c r="U332" s="15">
        <v>2</v>
      </c>
      <c r="V332" s="14"/>
      <c r="W332" s="18"/>
      <c r="X332" s="13">
        <v>45.29</v>
      </c>
      <c r="Y332" s="12">
        <v>4.5289999999999999</v>
      </c>
    </row>
    <row r="333" spans="1:25" ht="15">
      <c r="A333" s="15" t="s">
        <v>1057</v>
      </c>
      <c r="B333" s="16" t="s">
        <v>1058</v>
      </c>
      <c r="C333" s="19">
        <v>1</v>
      </c>
      <c r="D333" s="4"/>
      <c r="E333" s="4"/>
      <c r="F333" s="19">
        <v>1</v>
      </c>
      <c r="G333" s="4"/>
      <c r="H333" s="4"/>
      <c r="I333" s="4"/>
      <c r="J333" s="4"/>
      <c r="K333" s="4"/>
      <c r="L333" s="4"/>
      <c r="M333" s="1">
        <f>SUM(C333:L333)</f>
        <v>2</v>
      </c>
      <c r="N333" s="18"/>
      <c r="O333" s="13">
        <v>0</v>
      </c>
      <c r="P333" s="12">
        <v>0</v>
      </c>
      <c r="Q333" s="18"/>
      <c r="R333" s="15" t="s">
        <v>986</v>
      </c>
      <c r="S333" s="17" t="s">
        <v>1059</v>
      </c>
      <c r="T333" s="16" t="s">
        <v>987</v>
      </c>
      <c r="U333" s="15">
        <v>2</v>
      </c>
      <c r="V333" s="14"/>
      <c r="W333" s="18"/>
      <c r="X333" s="13">
        <v>0</v>
      </c>
      <c r="Y333" s="12">
        <v>0</v>
      </c>
    </row>
    <row r="334" spans="1:25" ht="15">
      <c r="A334" s="15" t="s">
        <v>427</v>
      </c>
      <c r="B334" s="16" t="s">
        <v>429</v>
      </c>
      <c r="C334" s="4"/>
      <c r="D334" s="4"/>
      <c r="E334" s="19">
        <v>1</v>
      </c>
      <c r="F334" s="19">
        <v>1</v>
      </c>
      <c r="G334" s="4"/>
      <c r="H334" s="4"/>
      <c r="I334" s="4"/>
      <c r="J334" s="19">
        <v>1</v>
      </c>
      <c r="K334" s="4"/>
      <c r="L334" s="4"/>
      <c r="M334" s="1">
        <f>SUM(C334:L334)</f>
        <v>3</v>
      </c>
      <c r="N334" s="18"/>
      <c r="O334" s="13">
        <v>0</v>
      </c>
      <c r="P334" s="12">
        <v>0</v>
      </c>
      <c r="Q334" s="18"/>
      <c r="R334" s="16" t="s">
        <v>989</v>
      </c>
      <c r="S334" s="21" t="s">
        <v>1060</v>
      </c>
      <c r="T334" s="20" t="s">
        <v>990</v>
      </c>
      <c r="U334" s="15">
        <v>2</v>
      </c>
      <c r="V334" s="14"/>
      <c r="W334" s="18" t="s">
        <v>31</v>
      </c>
      <c r="X334" s="13">
        <v>32.89</v>
      </c>
      <c r="Y334" s="12">
        <v>3.2890000000000001</v>
      </c>
    </row>
    <row r="335" spans="1:25" ht="15">
      <c r="A335" s="15" t="s">
        <v>1061</v>
      </c>
      <c r="B335" s="16" t="s">
        <v>1062</v>
      </c>
      <c r="C335" s="4"/>
      <c r="D335" s="4"/>
      <c r="E335" s="19">
        <v>1</v>
      </c>
      <c r="F335" s="4"/>
      <c r="G335" s="19">
        <v>1</v>
      </c>
      <c r="H335" s="4"/>
      <c r="I335" s="4"/>
      <c r="J335" s="4"/>
      <c r="K335" s="4"/>
      <c r="L335" s="4"/>
      <c r="M335" s="1">
        <f>SUM(C335:L335)</f>
        <v>2</v>
      </c>
      <c r="N335" s="18"/>
      <c r="O335" s="13">
        <v>125.85999999999999</v>
      </c>
      <c r="P335" s="12">
        <v>62.929999999999993</v>
      </c>
      <c r="Q335" s="18"/>
      <c r="R335" s="15" t="s">
        <v>992</v>
      </c>
      <c r="S335" s="17" t="s">
        <v>1063</v>
      </c>
      <c r="T335" s="16" t="s">
        <v>993</v>
      </c>
      <c r="U335" s="15">
        <v>2</v>
      </c>
      <c r="V335" s="14"/>
      <c r="W335" s="18"/>
      <c r="X335" s="13">
        <v>0</v>
      </c>
      <c r="Y335" s="12">
        <v>0</v>
      </c>
    </row>
    <row r="336" spans="1:25" ht="15">
      <c r="A336" s="15" t="s">
        <v>1064</v>
      </c>
      <c r="B336" s="16" t="s">
        <v>1065</v>
      </c>
      <c r="C336" s="19">
        <v>1</v>
      </c>
      <c r="D336" s="4"/>
      <c r="E336" s="4"/>
      <c r="F336" s="19">
        <v>1</v>
      </c>
      <c r="G336" s="4"/>
      <c r="H336" s="4"/>
      <c r="I336" s="4"/>
      <c r="J336" s="4"/>
      <c r="K336" s="4"/>
      <c r="L336" s="4"/>
      <c r="M336" s="1">
        <f>SUM(C336:L336)</f>
        <v>2</v>
      </c>
      <c r="N336" s="18"/>
      <c r="O336" s="13">
        <v>37.94</v>
      </c>
      <c r="P336" s="12">
        <v>18.97</v>
      </c>
      <c r="Q336" s="18"/>
      <c r="R336" s="15" t="s">
        <v>996</v>
      </c>
      <c r="S336" s="17" t="s">
        <v>1066</v>
      </c>
      <c r="T336" s="16" t="s">
        <v>997</v>
      </c>
      <c r="U336" s="15">
        <v>2</v>
      </c>
      <c r="V336" s="14"/>
      <c r="W336" s="18"/>
      <c r="X336" s="13">
        <v>0</v>
      </c>
      <c r="Y336" s="12">
        <v>0</v>
      </c>
    </row>
    <row r="337" spans="1:25" ht="15">
      <c r="A337" s="15" t="s">
        <v>1067</v>
      </c>
      <c r="B337" s="16" t="s">
        <v>1068</v>
      </c>
      <c r="C337" s="4"/>
      <c r="D337" s="4"/>
      <c r="E337" s="19">
        <v>1</v>
      </c>
      <c r="F337" s="4"/>
      <c r="G337" s="4"/>
      <c r="H337" s="4"/>
      <c r="I337" s="4"/>
      <c r="J337" s="19">
        <v>1</v>
      </c>
      <c r="K337" s="4"/>
      <c r="L337" s="4"/>
      <c r="M337" s="1">
        <f>SUM(C337:L337)</f>
        <v>2</v>
      </c>
      <c r="N337" s="18"/>
      <c r="O337" s="13">
        <v>0</v>
      </c>
      <c r="P337" s="12">
        <v>0</v>
      </c>
      <c r="Q337" s="18"/>
      <c r="R337" s="15" t="s">
        <v>999</v>
      </c>
      <c r="S337" s="17" t="s">
        <v>1069</v>
      </c>
      <c r="T337" s="16" t="s">
        <v>1000</v>
      </c>
      <c r="U337" s="15">
        <v>2</v>
      </c>
      <c r="V337" s="14"/>
      <c r="W337" s="18"/>
      <c r="X337" s="13">
        <v>37.770000000000003</v>
      </c>
      <c r="Y337" s="12">
        <v>3.7770000000000001</v>
      </c>
    </row>
    <row r="338" spans="1:25" ht="15">
      <c r="A338" s="15" t="s">
        <v>1070</v>
      </c>
      <c r="B338" s="16" t="s">
        <v>1071</v>
      </c>
      <c r="C338" s="4"/>
      <c r="D338" s="4"/>
      <c r="E338" s="19">
        <v>1</v>
      </c>
      <c r="F338" s="4"/>
      <c r="G338" s="4"/>
      <c r="H338" s="4"/>
      <c r="I338" s="4"/>
      <c r="J338" s="19">
        <v>1</v>
      </c>
      <c r="K338" s="4"/>
      <c r="L338" s="4"/>
      <c r="M338" s="1">
        <f>SUM(C338:L338)</f>
        <v>2</v>
      </c>
      <c r="N338" s="18"/>
      <c r="O338" s="13">
        <v>45.87</v>
      </c>
      <c r="P338" s="12">
        <v>15.29</v>
      </c>
      <c r="Q338" s="18"/>
      <c r="R338" s="15" t="s">
        <v>1003</v>
      </c>
      <c r="S338" s="17" t="s">
        <v>1072</v>
      </c>
      <c r="T338" s="16" t="s">
        <v>1004</v>
      </c>
      <c r="U338" s="15">
        <v>2</v>
      </c>
      <c r="V338" s="14"/>
      <c r="W338" s="18"/>
      <c r="X338" s="13">
        <v>39.83</v>
      </c>
      <c r="Y338" s="12">
        <v>3.9829999999999997</v>
      </c>
    </row>
    <row r="339" spans="1:25" ht="15">
      <c r="A339" s="16" t="s">
        <v>1073</v>
      </c>
      <c r="B339" s="20" t="s">
        <v>1074</v>
      </c>
      <c r="C339" s="4"/>
      <c r="D339" s="4"/>
      <c r="E339" s="4"/>
      <c r="F339" s="4"/>
      <c r="G339" s="4"/>
      <c r="H339" s="19">
        <v>1</v>
      </c>
      <c r="I339" s="4"/>
      <c r="J339" s="4"/>
      <c r="K339" s="4"/>
      <c r="L339" s="19">
        <v>1</v>
      </c>
      <c r="M339" s="1">
        <f>SUM(C339:L339)</f>
        <v>2</v>
      </c>
      <c r="N339" s="18"/>
      <c r="O339" s="13">
        <v>0</v>
      </c>
      <c r="P339" s="12">
        <v>0</v>
      </c>
      <c r="Q339" s="18"/>
      <c r="R339" s="15" t="s">
        <v>1006</v>
      </c>
      <c r="S339" s="17" t="s">
        <v>1075</v>
      </c>
      <c r="T339" s="16" t="s">
        <v>1007</v>
      </c>
      <c r="U339" s="15">
        <v>2</v>
      </c>
      <c r="V339" s="14"/>
      <c r="W339" s="18"/>
      <c r="X339" s="13">
        <v>0</v>
      </c>
      <c r="Y339" s="12">
        <v>0</v>
      </c>
    </row>
    <row r="340" spans="1:25" ht="15">
      <c r="A340" s="15" t="s">
        <v>1076</v>
      </c>
      <c r="B340" s="16" t="s">
        <v>1077</v>
      </c>
      <c r="C340" s="19">
        <v>1</v>
      </c>
      <c r="D340" s="4"/>
      <c r="E340" s="4"/>
      <c r="F340" s="4"/>
      <c r="G340" s="4"/>
      <c r="H340" s="19">
        <v>1</v>
      </c>
      <c r="I340" s="4"/>
      <c r="J340" s="4"/>
      <c r="K340" s="4"/>
      <c r="L340" s="4"/>
      <c r="M340" s="1">
        <f>SUM(C340:L340)</f>
        <v>2</v>
      </c>
      <c r="N340" s="18" t="s">
        <v>31</v>
      </c>
      <c r="O340" s="13">
        <v>0</v>
      </c>
      <c r="P340" s="12">
        <v>0</v>
      </c>
      <c r="Q340" s="18"/>
      <c r="R340" s="15" t="s">
        <v>1011</v>
      </c>
      <c r="S340" s="17" t="s">
        <v>1078</v>
      </c>
      <c r="T340" s="16" t="s">
        <v>1012</v>
      </c>
      <c r="U340" s="15">
        <v>2</v>
      </c>
      <c r="V340" s="14"/>
      <c r="W340" s="18"/>
      <c r="X340" s="13">
        <v>98.86</v>
      </c>
      <c r="Y340" s="12">
        <v>9.8859999999999992</v>
      </c>
    </row>
    <row r="341" spans="1:25" ht="15">
      <c r="A341" s="16" t="s">
        <v>1079</v>
      </c>
      <c r="B341" s="20" t="s">
        <v>1080</v>
      </c>
      <c r="C341" s="19">
        <v>1</v>
      </c>
      <c r="D341" s="4"/>
      <c r="E341" s="4"/>
      <c r="F341" s="4"/>
      <c r="G341" s="4"/>
      <c r="H341" s="4"/>
      <c r="I341" s="4"/>
      <c r="J341" s="4"/>
      <c r="K341" s="19">
        <v>1</v>
      </c>
      <c r="L341" s="4"/>
      <c r="M341" s="1">
        <f>SUM(C341:L341)</f>
        <v>2</v>
      </c>
      <c r="N341" s="18"/>
      <c r="O341" s="13">
        <v>0</v>
      </c>
      <c r="P341" s="12">
        <v>0</v>
      </c>
      <c r="Q341" s="18"/>
      <c r="R341" s="15" t="s">
        <v>1014</v>
      </c>
      <c r="S341" s="17" t="s">
        <v>1081</v>
      </c>
      <c r="T341" s="16" t="s">
        <v>1015</v>
      </c>
      <c r="U341" s="15">
        <v>2</v>
      </c>
      <c r="V341" s="14"/>
      <c r="W341" s="18"/>
      <c r="X341" s="13">
        <v>0</v>
      </c>
      <c r="Y341" s="12">
        <v>0</v>
      </c>
    </row>
    <row r="342" spans="1:25" ht="15">
      <c r="A342" s="16" t="s">
        <v>1082</v>
      </c>
      <c r="B342" s="20" t="s">
        <v>1083</v>
      </c>
      <c r="C342" s="4"/>
      <c r="D342" s="4"/>
      <c r="E342" s="19">
        <v>1</v>
      </c>
      <c r="F342" s="4"/>
      <c r="G342" s="4"/>
      <c r="H342" s="4"/>
      <c r="I342" s="4"/>
      <c r="J342" s="4"/>
      <c r="K342" s="19">
        <v>1</v>
      </c>
      <c r="L342" s="4"/>
      <c r="M342" s="1">
        <f>SUM(C342:L342)</f>
        <v>2</v>
      </c>
      <c r="N342" s="18"/>
      <c r="O342" s="13">
        <v>0</v>
      </c>
      <c r="P342" s="12">
        <v>0</v>
      </c>
      <c r="Q342" s="18"/>
      <c r="R342" s="16" t="s">
        <v>1018</v>
      </c>
      <c r="S342" s="21" t="s">
        <v>1084</v>
      </c>
      <c r="T342" s="20" t="s">
        <v>1019</v>
      </c>
      <c r="U342" s="15">
        <v>2</v>
      </c>
      <c r="V342" s="14"/>
      <c r="W342" s="18"/>
      <c r="X342" s="13">
        <v>0</v>
      </c>
      <c r="Y342" s="12">
        <v>0</v>
      </c>
    </row>
    <row r="343" spans="1:25" ht="15">
      <c r="A343" s="16" t="s">
        <v>1085</v>
      </c>
      <c r="B343" s="20" t="s">
        <v>1086</v>
      </c>
      <c r="C343" s="4"/>
      <c r="D343" s="4"/>
      <c r="E343" s="19">
        <v>1</v>
      </c>
      <c r="F343" s="4"/>
      <c r="G343" s="4"/>
      <c r="H343" s="4"/>
      <c r="I343" s="4"/>
      <c r="J343" s="4"/>
      <c r="K343" s="19">
        <v>1</v>
      </c>
      <c r="L343" s="4"/>
      <c r="M343" s="1">
        <f>SUM(C343:L343)</f>
        <v>2</v>
      </c>
      <c r="N343" s="18"/>
      <c r="O343" s="13">
        <v>113.03</v>
      </c>
      <c r="P343" s="12">
        <v>37.676666666666669</v>
      </c>
      <c r="Q343" s="18"/>
      <c r="R343" s="15" t="s">
        <v>1022</v>
      </c>
      <c r="S343" s="17" t="s">
        <v>1087</v>
      </c>
      <c r="T343" s="16" t="s">
        <v>1023</v>
      </c>
      <c r="U343" s="15">
        <v>2</v>
      </c>
      <c r="V343" s="14"/>
      <c r="W343" s="18"/>
      <c r="X343" s="13">
        <v>21.64</v>
      </c>
      <c r="Y343" s="12">
        <v>2.1640000000000001</v>
      </c>
    </row>
    <row r="344" spans="1:25" ht="15">
      <c r="A344" s="15" t="s">
        <v>94</v>
      </c>
      <c r="B344" s="16" t="s">
        <v>96</v>
      </c>
      <c r="C344" s="19">
        <v>1</v>
      </c>
      <c r="D344" s="4"/>
      <c r="E344" s="19">
        <v>1</v>
      </c>
      <c r="F344" s="4"/>
      <c r="G344" s="19">
        <v>1</v>
      </c>
      <c r="H344" s="19">
        <v>1</v>
      </c>
      <c r="I344" s="4"/>
      <c r="J344" s="4"/>
      <c r="K344" s="19">
        <v>1</v>
      </c>
      <c r="L344" s="4"/>
      <c r="M344" s="1">
        <f>SUM(C344:L344)</f>
        <v>5</v>
      </c>
      <c r="N344" s="18"/>
      <c r="O344" s="13">
        <v>62.86</v>
      </c>
      <c r="P344" s="12">
        <v>31.43</v>
      </c>
      <c r="Q344" s="18"/>
      <c r="R344" s="16" t="s">
        <v>1025</v>
      </c>
      <c r="S344" s="21" t="s">
        <v>1088</v>
      </c>
      <c r="T344" s="20" t="s">
        <v>1026</v>
      </c>
      <c r="U344" s="15">
        <v>2</v>
      </c>
      <c r="V344" s="14"/>
      <c r="W344" s="18"/>
      <c r="X344" s="13">
        <v>0</v>
      </c>
      <c r="Y344" s="12">
        <v>0</v>
      </c>
    </row>
    <row r="345" spans="1:25" ht="15">
      <c r="A345" s="15" t="s">
        <v>1089</v>
      </c>
      <c r="B345" s="16" t="s">
        <v>1090</v>
      </c>
      <c r="C345" s="4"/>
      <c r="D345" s="4"/>
      <c r="E345" s="19">
        <v>1</v>
      </c>
      <c r="F345" s="19">
        <v>1</v>
      </c>
      <c r="G345" s="4"/>
      <c r="H345" s="4"/>
      <c r="I345" s="4"/>
      <c r="J345" s="4"/>
      <c r="K345" s="4"/>
      <c r="L345" s="4"/>
      <c r="M345" s="1">
        <f>SUM(C345:L345)</f>
        <v>2</v>
      </c>
      <c r="N345" s="18" t="s">
        <v>31</v>
      </c>
      <c r="O345" s="13">
        <v>0</v>
      </c>
      <c r="P345" s="12">
        <v>0</v>
      </c>
      <c r="Q345" s="18"/>
      <c r="R345" s="15" t="s">
        <v>1028</v>
      </c>
      <c r="S345" s="17" t="s">
        <v>1091</v>
      </c>
      <c r="T345" s="16" t="s">
        <v>1029</v>
      </c>
      <c r="U345" s="15">
        <v>2</v>
      </c>
      <c r="V345" s="14"/>
      <c r="W345" s="18" t="s">
        <v>31</v>
      </c>
      <c r="X345" s="13">
        <v>0</v>
      </c>
      <c r="Y345" s="12">
        <v>0</v>
      </c>
    </row>
    <row r="346" spans="1:25" ht="15">
      <c r="A346" s="15" t="s">
        <v>432</v>
      </c>
      <c r="B346" s="16" t="s">
        <v>434</v>
      </c>
      <c r="C346" s="4"/>
      <c r="D346" s="19">
        <v>1</v>
      </c>
      <c r="E346" s="4"/>
      <c r="F346" s="4"/>
      <c r="G346" s="4"/>
      <c r="H346" s="4"/>
      <c r="I346" s="19">
        <v>1</v>
      </c>
      <c r="J346" s="4"/>
      <c r="K346" s="4"/>
      <c r="L346" s="19">
        <v>1</v>
      </c>
      <c r="M346" s="1">
        <f>SUM(C346:L346)</f>
        <v>3</v>
      </c>
      <c r="N346" s="18"/>
      <c r="O346" s="13">
        <v>0</v>
      </c>
      <c r="P346" s="12">
        <v>0</v>
      </c>
      <c r="Q346" s="18"/>
      <c r="R346" s="16" t="s">
        <v>1032</v>
      </c>
      <c r="S346" s="21" t="s">
        <v>1092</v>
      </c>
      <c r="T346" s="20" t="s">
        <v>1033</v>
      </c>
      <c r="U346" s="15">
        <v>2</v>
      </c>
      <c r="V346" s="14"/>
      <c r="W346" s="18"/>
      <c r="X346" s="13">
        <v>77.7</v>
      </c>
      <c r="Y346" s="12">
        <v>7.7700000000000005</v>
      </c>
    </row>
    <row r="347" spans="1:25" ht="15">
      <c r="A347" s="16" t="s">
        <v>1093</v>
      </c>
      <c r="B347" s="20" t="s">
        <v>1094</v>
      </c>
      <c r="C347" s="4"/>
      <c r="D347" s="4"/>
      <c r="E347" s="4"/>
      <c r="F347" s="4"/>
      <c r="G347" s="19">
        <v>1</v>
      </c>
      <c r="H347" s="4"/>
      <c r="I347" s="4"/>
      <c r="J347" s="4"/>
      <c r="K347" s="4"/>
      <c r="L347" s="19">
        <v>1</v>
      </c>
      <c r="M347" s="1">
        <f>SUM(C347:L347)</f>
        <v>2</v>
      </c>
      <c r="N347" s="18"/>
      <c r="O347" s="13">
        <v>185.02</v>
      </c>
      <c r="P347" s="12">
        <v>61.673333333333339</v>
      </c>
      <c r="Q347" s="18"/>
      <c r="R347" s="16" t="s">
        <v>1035</v>
      </c>
      <c r="S347" s="21" t="s">
        <v>1095</v>
      </c>
      <c r="T347" s="20" t="s">
        <v>1036</v>
      </c>
      <c r="U347" s="15">
        <v>2</v>
      </c>
      <c r="V347" s="14"/>
      <c r="W347" s="18"/>
      <c r="X347" s="13">
        <v>47.07</v>
      </c>
      <c r="Y347" s="12">
        <v>4.7069999999999999</v>
      </c>
    </row>
    <row r="348" spans="1:25" ht="15">
      <c r="A348" s="15" t="s">
        <v>437</v>
      </c>
      <c r="B348" s="16" t="s">
        <v>439</v>
      </c>
      <c r="C348" s="4"/>
      <c r="D348" s="19">
        <v>1</v>
      </c>
      <c r="E348" s="4"/>
      <c r="F348" s="4"/>
      <c r="G348" s="4"/>
      <c r="H348" s="4"/>
      <c r="I348" s="4"/>
      <c r="J348" s="19">
        <v>1</v>
      </c>
      <c r="K348" s="4"/>
      <c r="L348" s="19">
        <v>1</v>
      </c>
      <c r="M348" s="1">
        <f>SUM(C348:L348)</f>
        <v>3</v>
      </c>
      <c r="N348" s="18"/>
      <c r="O348" s="13">
        <v>0</v>
      </c>
      <c r="P348" s="12">
        <v>0</v>
      </c>
      <c r="Q348" s="18"/>
      <c r="R348" s="15" t="s">
        <v>1038</v>
      </c>
      <c r="S348" s="17" t="s">
        <v>1096</v>
      </c>
      <c r="T348" s="16" t="s">
        <v>1039</v>
      </c>
      <c r="U348" s="15">
        <v>2</v>
      </c>
      <c r="V348" s="14"/>
      <c r="W348" s="18"/>
      <c r="X348" s="13">
        <v>0</v>
      </c>
      <c r="Y348" s="12">
        <v>0</v>
      </c>
    </row>
    <row r="349" spans="1:25" ht="15">
      <c r="A349" s="15" t="s">
        <v>1097</v>
      </c>
      <c r="B349" s="16" t="s">
        <v>1098</v>
      </c>
      <c r="C349" s="4"/>
      <c r="D349" s="4"/>
      <c r="E349" s="4"/>
      <c r="F349" s="19">
        <v>1</v>
      </c>
      <c r="G349" s="19">
        <v>1</v>
      </c>
      <c r="H349" s="4"/>
      <c r="I349" s="4"/>
      <c r="J349" s="4"/>
      <c r="K349" s="4"/>
      <c r="L349" s="4"/>
      <c r="M349" s="1">
        <f>SUM(C349:L349)</f>
        <v>2</v>
      </c>
      <c r="N349" s="18"/>
      <c r="O349" s="13">
        <v>174.83</v>
      </c>
      <c r="P349" s="12">
        <v>43.707500000000003</v>
      </c>
      <c r="Q349" s="18"/>
      <c r="R349" s="15" t="s">
        <v>1042</v>
      </c>
      <c r="S349" s="17" t="s">
        <v>1099</v>
      </c>
      <c r="T349" s="16" t="s">
        <v>1043</v>
      </c>
      <c r="U349" s="15">
        <v>2</v>
      </c>
      <c r="V349" s="14"/>
      <c r="W349" s="18"/>
      <c r="X349" s="13">
        <v>0</v>
      </c>
      <c r="Y349" s="12">
        <v>0</v>
      </c>
    </row>
    <row r="350" spans="1:25" ht="15">
      <c r="A350" s="16" t="s">
        <v>1100</v>
      </c>
      <c r="B350" s="20" t="s">
        <v>1101</v>
      </c>
      <c r="C350" s="4"/>
      <c r="D350" s="4"/>
      <c r="E350" s="4"/>
      <c r="F350" s="4"/>
      <c r="G350" s="4"/>
      <c r="H350" s="4"/>
      <c r="I350" s="4"/>
      <c r="J350" s="19">
        <v>1</v>
      </c>
      <c r="K350" s="19">
        <v>1</v>
      </c>
      <c r="L350" s="4"/>
      <c r="M350" s="1">
        <f>SUM(C350:L350)</f>
        <v>2</v>
      </c>
      <c r="N350" s="18"/>
      <c r="O350" s="13">
        <v>0</v>
      </c>
      <c r="P350" s="12">
        <v>0</v>
      </c>
      <c r="Q350" s="18"/>
      <c r="R350" s="16" t="s">
        <v>1045</v>
      </c>
      <c r="S350" s="21" t="s">
        <v>1102</v>
      </c>
      <c r="T350" s="20" t="s">
        <v>1046</v>
      </c>
      <c r="U350" s="15">
        <v>2</v>
      </c>
      <c r="V350" s="14"/>
      <c r="W350" s="18"/>
      <c r="X350" s="13">
        <v>28.21</v>
      </c>
      <c r="Y350" s="12">
        <v>2.8210000000000002</v>
      </c>
    </row>
    <row r="351" spans="1:25" ht="15">
      <c r="A351" s="16" t="s">
        <v>1103</v>
      </c>
      <c r="B351" s="20" t="s">
        <v>1104</v>
      </c>
      <c r="C351" s="4"/>
      <c r="D351" s="4"/>
      <c r="E351" s="4"/>
      <c r="F351" s="4"/>
      <c r="G351" s="4"/>
      <c r="H351" s="4"/>
      <c r="I351" s="4"/>
      <c r="J351" s="19">
        <v>1</v>
      </c>
      <c r="K351" s="4"/>
      <c r="L351" s="19">
        <v>1</v>
      </c>
      <c r="M351" s="1">
        <f>SUM(C351:L351)</f>
        <v>2</v>
      </c>
      <c r="N351" s="18"/>
      <c r="O351" s="13">
        <v>36.26</v>
      </c>
      <c r="P351" s="12">
        <v>12.086666666666666</v>
      </c>
      <c r="Q351" s="18"/>
      <c r="R351" s="16" t="s">
        <v>1048</v>
      </c>
      <c r="S351" s="21" t="s">
        <v>1105</v>
      </c>
      <c r="T351" s="20" t="s">
        <v>1049</v>
      </c>
      <c r="U351" s="15">
        <v>2</v>
      </c>
      <c r="V351" s="14"/>
      <c r="W351" s="18"/>
      <c r="X351" s="13">
        <v>23.48</v>
      </c>
      <c r="Y351" s="12">
        <v>2.3479999999999999</v>
      </c>
    </row>
    <row r="352" spans="1:25" ht="15">
      <c r="A352" s="22" t="s">
        <v>1106</v>
      </c>
      <c r="B352" s="16" t="s">
        <v>1107</v>
      </c>
      <c r="C352" s="4"/>
      <c r="D352" s="19">
        <v>1</v>
      </c>
      <c r="E352" s="4"/>
      <c r="F352" s="4"/>
      <c r="G352" s="4"/>
      <c r="H352" s="4"/>
      <c r="I352" s="4"/>
      <c r="J352" s="19">
        <v>1</v>
      </c>
      <c r="K352" s="4"/>
      <c r="L352" s="4"/>
      <c r="M352" s="1">
        <f>SUM(C352:L352)</f>
        <v>2</v>
      </c>
      <c r="N352" s="18"/>
      <c r="O352" s="13">
        <v>0</v>
      </c>
      <c r="P352" s="12">
        <v>0</v>
      </c>
      <c r="Q352" s="18"/>
      <c r="R352" s="16" t="s">
        <v>1051</v>
      </c>
      <c r="S352" s="21" t="s">
        <v>1108</v>
      </c>
      <c r="T352" s="20" t="s">
        <v>1052</v>
      </c>
      <c r="U352" s="15">
        <v>2</v>
      </c>
      <c r="V352" s="14"/>
      <c r="W352" s="18"/>
      <c r="X352" s="13">
        <v>0</v>
      </c>
      <c r="Y352" s="12">
        <v>0</v>
      </c>
    </row>
    <row r="353" spans="1:25" ht="15">
      <c r="A353" s="16" t="s">
        <v>1109</v>
      </c>
      <c r="B353" s="20" t="s">
        <v>1110</v>
      </c>
      <c r="C353" s="4"/>
      <c r="D353" s="4"/>
      <c r="E353" s="19">
        <v>1</v>
      </c>
      <c r="F353" s="4"/>
      <c r="G353" s="4"/>
      <c r="H353" s="4"/>
      <c r="I353" s="4"/>
      <c r="J353" s="4"/>
      <c r="K353" s="4"/>
      <c r="L353" s="19">
        <v>1</v>
      </c>
      <c r="M353" s="1">
        <f>SUM(C353:L353)</f>
        <v>2</v>
      </c>
      <c r="N353" s="18"/>
      <c r="O353" s="13">
        <v>387.37600305236805</v>
      </c>
      <c r="P353" s="12">
        <v>96.844000763092012</v>
      </c>
      <c r="Q353" s="18"/>
      <c r="R353" s="15" t="s">
        <v>1054</v>
      </c>
      <c r="S353" s="17" t="s">
        <v>1111</v>
      </c>
      <c r="T353" s="16" t="s">
        <v>1055</v>
      </c>
      <c r="U353" s="15">
        <v>2</v>
      </c>
      <c r="V353" s="14"/>
      <c r="W353" s="18"/>
      <c r="X353" s="13">
        <v>0</v>
      </c>
      <c r="Y353" s="12">
        <v>0</v>
      </c>
    </row>
    <row r="354" spans="1:25" ht="15">
      <c r="A354" s="15" t="s">
        <v>1112</v>
      </c>
      <c r="B354" s="16" t="s">
        <v>1113</v>
      </c>
      <c r="C354" s="4"/>
      <c r="D354" s="19">
        <v>1</v>
      </c>
      <c r="E354" s="4"/>
      <c r="F354" s="19">
        <v>1</v>
      </c>
      <c r="G354" s="4"/>
      <c r="H354" s="4"/>
      <c r="I354" s="4"/>
      <c r="J354" s="4"/>
      <c r="K354" s="4"/>
      <c r="L354" s="4"/>
      <c r="M354" s="1">
        <f>SUM(C354:L354)</f>
        <v>2</v>
      </c>
      <c r="N354" s="18"/>
      <c r="O354" s="13">
        <v>0</v>
      </c>
      <c r="P354" s="12">
        <v>0</v>
      </c>
      <c r="Q354" s="18"/>
      <c r="R354" s="15" t="s">
        <v>1057</v>
      </c>
      <c r="S354" s="17" t="s">
        <v>1114</v>
      </c>
      <c r="T354" s="16" t="s">
        <v>1058</v>
      </c>
      <c r="U354" s="15">
        <v>2</v>
      </c>
      <c r="V354" s="14"/>
      <c r="W354" s="18"/>
      <c r="X354" s="13">
        <v>0</v>
      </c>
      <c r="Y354" s="12">
        <v>0</v>
      </c>
    </row>
    <row r="355" spans="1:25" ht="15">
      <c r="A355" s="16" t="s">
        <v>1115</v>
      </c>
      <c r="B355" s="20" t="s">
        <v>1116</v>
      </c>
      <c r="C355" s="4"/>
      <c r="D355" s="4"/>
      <c r="E355" s="19">
        <v>1</v>
      </c>
      <c r="F355" s="4"/>
      <c r="G355" s="4"/>
      <c r="H355" s="4"/>
      <c r="I355" s="4"/>
      <c r="J355" s="4"/>
      <c r="K355" s="19">
        <v>1</v>
      </c>
      <c r="L355" s="4"/>
      <c r="M355" s="1">
        <f>SUM(C355:L355)</f>
        <v>2</v>
      </c>
      <c r="N355" s="18"/>
      <c r="O355" s="13">
        <v>0</v>
      </c>
      <c r="P355" s="12">
        <v>0</v>
      </c>
      <c r="Q355" s="18"/>
      <c r="R355" s="15" t="s">
        <v>1061</v>
      </c>
      <c r="S355" s="17" t="s">
        <v>1117</v>
      </c>
      <c r="T355" s="16" t="s">
        <v>1062</v>
      </c>
      <c r="U355" s="15">
        <v>2</v>
      </c>
      <c r="V355" s="14"/>
      <c r="W355" s="18"/>
      <c r="X355" s="13">
        <v>0</v>
      </c>
      <c r="Y355" s="12">
        <v>0</v>
      </c>
    </row>
    <row r="356" spans="1:25" ht="15">
      <c r="A356" s="15" t="s">
        <v>1118</v>
      </c>
      <c r="B356" s="16" t="s">
        <v>1119</v>
      </c>
      <c r="C356" s="4"/>
      <c r="D356" s="4"/>
      <c r="E356" s="19">
        <v>1</v>
      </c>
      <c r="F356" s="4"/>
      <c r="G356" s="4"/>
      <c r="H356" s="4"/>
      <c r="I356" s="19">
        <v>1</v>
      </c>
      <c r="J356" s="4"/>
      <c r="K356" s="4"/>
      <c r="L356" s="4"/>
      <c r="M356" s="1">
        <f>SUM(C356:L356)</f>
        <v>2</v>
      </c>
      <c r="N356" s="18"/>
      <c r="O356" s="13">
        <v>30.47</v>
      </c>
      <c r="P356" s="12">
        <v>15.234999999999999</v>
      </c>
      <c r="Q356" s="18"/>
      <c r="R356" s="15" t="s">
        <v>1064</v>
      </c>
      <c r="S356" s="17" t="s">
        <v>1120</v>
      </c>
      <c r="T356" s="16" t="s">
        <v>1065</v>
      </c>
      <c r="U356" s="15">
        <v>2</v>
      </c>
      <c r="V356" s="14"/>
      <c r="W356" s="18"/>
      <c r="X356" s="13">
        <v>0</v>
      </c>
      <c r="Y356" s="12">
        <v>0</v>
      </c>
    </row>
    <row r="357" spans="1:25" ht="15">
      <c r="A357" s="15" t="s">
        <v>1121</v>
      </c>
      <c r="B357" s="16" t="s">
        <v>1122</v>
      </c>
      <c r="C357" s="4"/>
      <c r="D357" s="4"/>
      <c r="E357" s="4"/>
      <c r="F357" s="19">
        <v>1</v>
      </c>
      <c r="G357" s="4"/>
      <c r="H357" s="19">
        <v>1</v>
      </c>
      <c r="I357" s="4"/>
      <c r="J357" s="4"/>
      <c r="K357" s="4"/>
      <c r="L357" s="4"/>
      <c r="M357" s="1">
        <f>SUM(C357:L357)</f>
        <v>2</v>
      </c>
      <c r="N357" s="18"/>
      <c r="O357" s="13">
        <v>0</v>
      </c>
      <c r="P357" s="12">
        <v>0</v>
      </c>
      <c r="Q357" s="18"/>
      <c r="R357" s="15" t="s">
        <v>1067</v>
      </c>
      <c r="S357" s="17" t="s">
        <v>1123</v>
      </c>
      <c r="T357" s="16" t="s">
        <v>1068</v>
      </c>
      <c r="U357" s="15">
        <v>2</v>
      </c>
      <c r="V357" s="14"/>
      <c r="W357" s="18"/>
      <c r="X357" s="13">
        <v>214.22422081571798</v>
      </c>
      <c r="Y357" s="12">
        <v>21.422422081571799</v>
      </c>
    </row>
    <row r="358" spans="1:25" ht="15">
      <c r="A358" s="15" t="s">
        <v>1124</v>
      </c>
      <c r="B358" s="16" t="s">
        <v>1125</v>
      </c>
      <c r="C358" s="19">
        <v>1</v>
      </c>
      <c r="D358" s="4"/>
      <c r="E358" s="4"/>
      <c r="F358" s="19">
        <v>1</v>
      </c>
      <c r="G358" s="4"/>
      <c r="H358" s="4"/>
      <c r="I358" s="4"/>
      <c r="J358" s="4"/>
      <c r="K358" s="4"/>
      <c r="L358" s="4"/>
      <c r="M358" s="1">
        <f>SUM(C358:L358)</f>
        <v>2</v>
      </c>
      <c r="N358" s="18"/>
      <c r="O358" s="13">
        <v>0</v>
      </c>
      <c r="P358" s="12">
        <v>0</v>
      </c>
      <c r="Q358" s="18"/>
      <c r="R358" s="15" t="s">
        <v>1070</v>
      </c>
      <c r="S358" s="17" t="s">
        <v>1126</v>
      </c>
      <c r="T358" s="16" t="s">
        <v>1071</v>
      </c>
      <c r="U358" s="15">
        <v>2</v>
      </c>
      <c r="V358" s="14"/>
      <c r="W358" s="18"/>
      <c r="X358" s="13">
        <v>0</v>
      </c>
      <c r="Y358" s="12">
        <v>0</v>
      </c>
    </row>
    <row r="359" spans="1:25" ht="15">
      <c r="A359" s="15" t="s">
        <v>442</v>
      </c>
      <c r="B359" s="16" t="s">
        <v>444</v>
      </c>
      <c r="C359" s="4"/>
      <c r="D359" s="4"/>
      <c r="E359" s="4"/>
      <c r="F359" s="4"/>
      <c r="G359" s="19">
        <v>1</v>
      </c>
      <c r="H359" s="4"/>
      <c r="I359" s="4"/>
      <c r="J359" s="19">
        <v>1</v>
      </c>
      <c r="K359" s="4"/>
      <c r="L359" s="19">
        <v>1</v>
      </c>
      <c r="M359" s="1">
        <f>SUM(C359:L359)</f>
        <v>3</v>
      </c>
      <c r="N359" s="18"/>
      <c r="O359" s="13">
        <v>68.16</v>
      </c>
      <c r="P359" s="12">
        <v>34.08</v>
      </c>
      <c r="Q359" s="18"/>
      <c r="R359" s="16" t="s">
        <v>1073</v>
      </c>
      <c r="S359" s="21" t="s">
        <v>1127</v>
      </c>
      <c r="T359" s="20" t="s">
        <v>1074</v>
      </c>
      <c r="U359" s="15">
        <v>2</v>
      </c>
      <c r="V359" s="14"/>
      <c r="W359" s="18"/>
      <c r="X359" s="13">
        <v>72.462408115135005</v>
      </c>
      <c r="Y359" s="12">
        <v>7.2462408115135002</v>
      </c>
    </row>
    <row r="360" spans="1:25" ht="15">
      <c r="A360" s="15" t="s">
        <v>447</v>
      </c>
      <c r="B360" s="16" t="s">
        <v>449</v>
      </c>
      <c r="C360" s="4"/>
      <c r="D360" s="4"/>
      <c r="E360" s="19">
        <v>1</v>
      </c>
      <c r="F360" s="4"/>
      <c r="G360" s="19">
        <v>1</v>
      </c>
      <c r="H360" s="4"/>
      <c r="I360" s="4"/>
      <c r="J360" s="19">
        <v>1</v>
      </c>
      <c r="K360" s="4"/>
      <c r="L360" s="4"/>
      <c r="M360" s="1">
        <f>SUM(C360:L360)</f>
        <v>3</v>
      </c>
      <c r="N360" s="18"/>
      <c r="O360" s="13">
        <v>107.8</v>
      </c>
      <c r="P360" s="12">
        <v>53.9</v>
      </c>
      <c r="Q360" s="18"/>
      <c r="R360" s="15" t="s">
        <v>1076</v>
      </c>
      <c r="S360" s="17" t="s">
        <v>1128</v>
      </c>
      <c r="T360" s="16" t="s">
        <v>1077</v>
      </c>
      <c r="U360" s="15">
        <v>2</v>
      </c>
      <c r="V360" s="14"/>
      <c r="W360" s="18" t="s">
        <v>31</v>
      </c>
      <c r="X360" s="13">
        <v>0</v>
      </c>
      <c r="Y360" s="12">
        <v>0</v>
      </c>
    </row>
    <row r="361" spans="1:25" ht="15">
      <c r="A361" s="16" t="s">
        <v>1129</v>
      </c>
      <c r="B361" s="20" t="s">
        <v>1130</v>
      </c>
      <c r="C361" s="4"/>
      <c r="D361" s="4"/>
      <c r="E361" s="4"/>
      <c r="F361" s="19">
        <v>1</v>
      </c>
      <c r="G361" s="4"/>
      <c r="H361" s="4"/>
      <c r="I361" s="4"/>
      <c r="J361" s="4"/>
      <c r="K361" s="4"/>
      <c r="L361" s="19">
        <v>1</v>
      </c>
      <c r="M361" s="1">
        <f>SUM(C361:L361)</f>
        <v>2</v>
      </c>
      <c r="N361" s="18"/>
      <c r="O361" s="13">
        <v>0</v>
      </c>
      <c r="P361" s="12">
        <v>0</v>
      </c>
      <c r="Q361" s="18"/>
      <c r="R361" s="16" t="s">
        <v>1079</v>
      </c>
      <c r="S361" s="21" t="s">
        <v>1131</v>
      </c>
      <c r="T361" s="20" t="s">
        <v>1080</v>
      </c>
      <c r="U361" s="15">
        <v>2</v>
      </c>
      <c r="V361" s="14"/>
      <c r="W361" s="18"/>
      <c r="X361" s="13">
        <v>32.409999999999997</v>
      </c>
      <c r="Y361" s="12">
        <v>3.2409999999999997</v>
      </c>
    </row>
    <row r="362" spans="1:25" ht="15">
      <c r="A362" s="16" t="s">
        <v>1132</v>
      </c>
      <c r="B362" s="20" t="s">
        <v>1133</v>
      </c>
      <c r="C362" s="4"/>
      <c r="D362" s="4"/>
      <c r="E362" s="4"/>
      <c r="F362" s="19">
        <v>1</v>
      </c>
      <c r="G362" s="4"/>
      <c r="H362" s="4"/>
      <c r="I362" s="4"/>
      <c r="J362" s="4"/>
      <c r="K362" s="4"/>
      <c r="L362" s="19">
        <v>1</v>
      </c>
      <c r="M362" s="1">
        <f>SUM(C362:L362)</f>
        <v>2</v>
      </c>
      <c r="N362" s="18"/>
      <c r="O362" s="13">
        <v>54.24</v>
      </c>
      <c r="P362" s="12">
        <v>27.12</v>
      </c>
      <c r="Q362" s="18"/>
      <c r="R362" s="16" t="s">
        <v>1082</v>
      </c>
      <c r="S362" s="21" t="s">
        <v>1134</v>
      </c>
      <c r="T362" s="20" t="s">
        <v>1083</v>
      </c>
      <c r="U362" s="15">
        <v>2</v>
      </c>
      <c r="V362" s="14"/>
      <c r="W362" s="18"/>
      <c r="X362" s="13">
        <v>111.25273523555001</v>
      </c>
      <c r="Y362" s="12">
        <v>11.125273523555</v>
      </c>
    </row>
    <row r="363" spans="1:25" ht="15">
      <c r="A363" s="15" t="s">
        <v>1135</v>
      </c>
      <c r="B363" s="16" t="s">
        <v>1136</v>
      </c>
      <c r="C363" s="19">
        <v>1</v>
      </c>
      <c r="D363" s="4"/>
      <c r="E363" s="4"/>
      <c r="F363" s="4"/>
      <c r="G363" s="4"/>
      <c r="H363" s="4"/>
      <c r="I363" s="19">
        <v>1</v>
      </c>
      <c r="J363" s="4"/>
      <c r="K363" s="4"/>
      <c r="L363" s="4"/>
      <c r="M363" s="1">
        <f>SUM(C363:L363)</f>
        <v>2</v>
      </c>
      <c r="N363" s="18"/>
      <c r="O363" s="13">
        <v>0</v>
      </c>
      <c r="P363" s="12">
        <v>0</v>
      </c>
      <c r="Q363" s="18"/>
      <c r="R363" s="16" t="s">
        <v>1085</v>
      </c>
      <c r="S363" s="21" t="s">
        <v>1137</v>
      </c>
      <c r="T363" s="20" t="s">
        <v>1086</v>
      </c>
      <c r="U363" s="15">
        <v>2</v>
      </c>
      <c r="V363" s="14"/>
      <c r="W363" s="18"/>
      <c r="X363" s="13">
        <v>83.06</v>
      </c>
      <c r="Y363" s="12">
        <v>8.3060000000000009</v>
      </c>
    </row>
    <row r="364" spans="1:25" ht="15">
      <c r="A364" s="16" t="s">
        <v>1138</v>
      </c>
      <c r="B364" s="20" t="s">
        <v>1139</v>
      </c>
      <c r="C364" s="4"/>
      <c r="D364" s="4"/>
      <c r="E364" s="4"/>
      <c r="F364" s="4"/>
      <c r="G364" s="4"/>
      <c r="H364" s="4"/>
      <c r="I364" s="4"/>
      <c r="J364" s="19">
        <v>1</v>
      </c>
      <c r="K364" s="19">
        <v>1</v>
      </c>
      <c r="L364" s="4"/>
      <c r="M364" s="1">
        <f>SUM(C364:L364)</f>
        <v>2</v>
      </c>
      <c r="N364" s="18"/>
      <c r="O364" s="13">
        <v>0</v>
      </c>
      <c r="P364" s="12">
        <v>0</v>
      </c>
      <c r="Q364" s="18"/>
      <c r="R364" s="15" t="s">
        <v>1089</v>
      </c>
      <c r="S364" s="17" t="s">
        <v>1140</v>
      </c>
      <c r="T364" s="16" t="s">
        <v>1090</v>
      </c>
      <c r="U364" s="15">
        <v>2</v>
      </c>
      <c r="V364" s="14"/>
      <c r="W364" s="18" t="s">
        <v>31</v>
      </c>
      <c r="X364" s="13">
        <v>0</v>
      </c>
      <c r="Y364" s="12">
        <v>0</v>
      </c>
    </row>
    <row r="365" spans="1:25" ht="15">
      <c r="A365" s="15" t="s">
        <v>1141</v>
      </c>
      <c r="B365" s="16" t="s">
        <v>1142</v>
      </c>
      <c r="C365" s="4"/>
      <c r="D365" s="4"/>
      <c r="E365" s="4"/>
      <c r="F365" s="19">
        <v>1</v>
      </c>
      <c r="G365" s="19">
        <v>1</v>
      </c>
      <c r="H365" s="4"/>
      <c r="I365" s="4"/>
      <c r="J365" s="4"/>
      <c r="K365" s="4"/>
      <c r="L365" s="4"/>
      <c r="M365" s="1">
        <f>SUM(C365:L365)</f>
        <v>2</v>
      </c>
      <c r="N365" s="18"/>
      <c r="O365" s="13">
        <v>0</v>
      </c>
      <c r="P365" s="12">
        <v>0</v>
      </c>
      <c r="Q365" s="18"/>
      <c r="R365" s="16" t="s">
        <v>1093</v>
      </c>
      <c r="S365" s="21" t="s">
        <v>1143</v>
      </c>
      <c r="T365" s="20" t="s">
        <v>1094</v>
      </c>
      <c r="U365" s="15">
        <v>2</v>
      </c>
      <c r="V365" s="14"/>
      <c r="W365" s="18"/>
      <c r="X365" s="13">
        <v>61.9746077825829</v>
      </c>
      <c r="Y365" s="12">
        <v>6.1974607782582902</v>
      </c>
    </row>
    <row r="366" spans="1:25" ht="15">
      <c r="A366" s="15" t="s">
        <v>1144</v>
      </c>
      <c r="B366" s="16" t="s">
        <v>1145</v>
      </c>
      <c r="C366" s="4"/>
      <c r="D366" s="4"/>
      <c r="E366" s="19">
        <v>1</v>
      </c>
      <c r="F366" s="4"/>
      <c r="G366" s="4"/>
      <c r="H366" s="4"/>
      <c r="I366" s="19">
        <v>1</v>
      </c>
      <c r="J366" s="4"/>
      <c r="K366" s="4"/>
      <c r="L366" s="4"/>
      <c r="M366" s="1">
        <f>SUM(C366:L366)</f>
        <v>2</v>
      </c>
      <c r="N366" s="18"/>
      <c r="O366" s="13">
        <v>0</v>
      </c>
      <c r="P366" s="12">
        <v>0</v>
      </c>
      <c r="Q366" s="18"/>
      <c r="R366" s="15" t="s">
        <v>1097</v>
      </c>
      <c r="S366" s="17" t="s">
        <v>1146</v>
      </c>
      <c r="T366" s="16" t="s">
        <v>1098</v>
      </c>
      <c r="U366" s="15">
        <v>2</v>
      </c>
      <c r="V366" s="14"/>
      <c r="W366" s="18"/>
      <c r="X366" s="13">
        <v>63.1</v>
      </c>
      <c r="Y366" s="12">
        <v>6.3100000000000005</v>
      </c>
    </row>
    <row r="367" spans="1:25" ht="15">
      <c r="A367" s="15" t="s">
        <v>1147</v>
      </c>
      <c r="B367" s="16" t="s">
        <v>1148</v>
      </c>
      <c r="C367" s="4"/>
      <c r="D367" s="4"/>
      <c r="E367" s="19">
        <v>1</v>
      </c>
      <c r="F367" s="19">
        <v>1</v>
      </c>
      <c r="G367" s="4"/>
      <c r="H367" s="4"/>
      <c r="I367" s="4"/>
      <c r="J367" s="4"/>
      <c r="K367" s="4"/>
      <c r="L367" s="4"/>
      <c r="M367" s="1">
        <f>SUM(C367:L367)</f>
        <v>2</v>
      </c>
      <c r="N367" s="18"/>
      <c r="O367" s="13">
        <v>0</v>
      </c>
      <c r="P367" s="12">
        <v>0</v>
      </c>
      <c r="Q367" s="18"/>
      <c r="R367" s="16" t="s">
        <v>1100</v>
      </c>
      <c r="S367" s="21" t="s">
        <v>1149</v>
      </c>
      <c r="T367" s="20" t="s">
        <v>1101</v>
      </c>
      <c r="U367" s="15">
        <v>2</v>
      </c>
      <c r="V367" s="14"/>
      <c r="W367" s="18"/>
      <c r="X367" s="13">
        <v>38.58</v>
      </c>
      <c r="Y367" s="12">
        <v>3.8579999999999997</v>
      </c>
    </row>
    <row r="368" spans="1:25" ht="15">
      <c r="A368" s="15" t="s">
        <v>1150</v>
      </c>
      <c r="B368" s="16" t="s">
        <v>1151</v>
      </c>
      <c r="C368" s="4"/>
      <c r="D368" s="4"/>
      <c r="E368" s="4"/>
      <c r="F368" s="19">
        <v>1</v>
      </c>
      <c r="G368" s="4"/>
      <c r="H368" s="19">
        <v>1</v>
      </c>
      <c r="I368" s="4"/>
      <c r="J368" s="4"/>
      <c r="K368" s="4"/>
      <c r="L368" s="4"/>
      <c r="M368" s="1">
        <f>SUM(C368:L368)</f>
        <v>2</v>
      </c>
      <c r="N368" s="18" t="s">
        <v>31</v>
      </c>
      <c r="O368" s="13">
        <v>0</v>
      </c>
      <c r="P368" s="12">
        <v>0</v>
      </c>
      <c r="Q368" s="18"/>
      <c r="R368" s="16" t="s">
        <v>1103</v>
      </c>
      <c r="S368" s="21" t="s">
        <v>1152</v>
      </c>
      <c r="T368" s="20" t="s">
        <v>1104</v>
      </c>
      <c r="U368" s="15">
        <v>2</v>
      </c>
      <c r="V368" s="14"/>
      <c r="W368" s="18"/>
      <c r="X368" s="13">
        <v>89.47</v>
      </c>
      <c r="Y368" s="12">
        <v>8.9469999999999992</v>
      </c>
    </row>
    <row r="369" spans="1:25" ht="15">
      <c r="A369" s="16" t="s">
        <v>1153</v>
      </c>
      <c r="B369" s="20" t="s">
        <v>1154</v>
      </c>
      <c r="C369" s="4"/>
      <c r="D369" s="4"/>
      <c r="E369" s="19">
        <v>1</v>
      </c>
      <c r="F369" s="4"/>
      <c r="G369" s="4"/>
      <c r="H369" s="4"/>
      <c r="I369" s="4"/>
      <c r="J369" s="4"/>
      <c r="K369" s="19">
        <v>1</v>
      </c>
      <c r="L369" s="4"/>
      <c r="M369" s="1">
        <f>SUM(C369:L369)</f>
        <v>2</v>
      </c>
      <c r="N369" s="18"/>
      <c r="O369" s="13">
        <v>0</v>
      </c>
      <c r="P369" s="12">
        <v>0</v>
      </c>
      <c r="Q369" s="18"/>
      <c r="R369" s="22" t="s">
        <v>1106</v>
      </c>
      <c r="S369" s="17" t="s">
        <v>1155</v>
      </c>
      <c r="T369" s="16" t="s">
        <v>1107</v>
      </c>
      <c r="U369" s="15">
        <v>2</v>
      </c>
      <c r="V369" s="14"/>
      <c r="W369" s="18"/>
      <c r="X369" s="13">
        <v>77.788532130964199</v>
      </c>
      <c r="Y369" s="12">
        <v>7.7788532130964203</v>
      </c>
    </row>
    <row r="370" spans="1:25" ht="15">
      <c r="A370" s="16" t="s">
        <v>1156</v>
      </c>
      <c r="B370" s="20" t="s">
        <v>1157</v>
      </c>
      <c r="C370" s="4"/>
      <c r="D370" s="19">
        <v>1</v>
      </c>
      <c r="E370" s="4"/>
      <c r="F370" s="4"/>
      <c r="G370" s="4"/>
      <c r="H370" s="4"/>
      <c r="I370" s="4"/>
      <c r="J370" s="4"/>
      <c r="K370" s="4"/>
      <c r="L370" s="19">
        <v>1</v>
      </c>
      <c r="M370" s="1">
        <f>SUM(C370:L370)</f>
        <v>2</v>
      </c>
      <c r="N370" s="18" t="s">
        <v>31</v>
      </c>
      <c r="O370" s="13">
        <v>0</v>
      </c>
      <c r="P370" s="12">
        <v>0</v>
      </c>
      <c r="Q370" s="18"/>
      <c r="R370" s="16" t="s">
        <v>1109</v>
      </c>
      <c r="S370" s="21" t="s">
        <v>1158</v>
      </c>
      <c r="T370" s="20" t="s">
        <v>1110</v>
      </c>
      <c r="U370" s="15">
        <v>2</v>
      </c>
      <c r="V370" s="14"/>
      <c r="W370" s="18"/>
      <c r="X370" s="13">
        <v>54.64</v>
      </c>
      <c r="Y370" s="12">
        <v>5.4640000000000004</v>
      </c>
    </row>
    <row r="371" spans="1:25" ht="15">
      <c r="A371" s="15" t="s">
        <v>1159</v>
      </c>
      <c r="B371" s="16" t="s">
        <v>1160</v>
      </c>
      <c r="C371" s="4"/>
      <c r="D371" s="19">
        <v>1</v>
      </c>
      <c r="E371" s="4"/>
      <c r="F371" s="4"/>
      <c r="G371" s="4"/>
      <c r="H371" s="4"/>
      <c r="I371" s="19">
        <v>1</v>
      </c>
      <c r="J371" s="4"/>
      <c r="K371" s="4"/>
      <c r="L371" s="4"/>
      <c r="M371" s="1">
        <f>SUM(C371:L371)</f>
        <v>2</v>
      </c>
      <c r="N371" s="18" t="s">
        <v>31</v>
      </c>
      <c r="O371" s="13">
        <v>0</v>
      </c>
      <c r="P371" s="12">
        <v>0</v>
      </c>
      <c r="Q371" s="18"/>
      <c r="R371" s="15" t="s">
        <v>1112</v>
      </c>
      <c r="S371" s="17" t="s">
        <v>1161</v>
      </c>
      <c r="T371" s="16" t="s">
        <v>1113</v>
      </c>
      <c r="U371" s="15">
        <v>2</v>
      </c>
      <c r="V371" s="14"/>
      <c r="W371" s="18"/>
      <c r="X371" s="13">
        <v>0</v>
      </c>
      <c r="Y371" s="12">
        <v>0</v>
      </c>
    </row>
    <row r="372" spans="1:25" ht="15">
      <c r="A372" s="15" t="s">
        <v>1162</v>
      </c>
      <c r="B372" s="16" t="s">
        <v>1163</v>
      </c>
      <c r="C372" s="19">
        <v>1</v>
      </c>
      <c r="D372" s="4"/>
      <c r="E372" s="4"/>
      <c r="F372" s="19">
        <v>1</v>
      </c>
      <c r="G372" s="4"/>
      <c r="H372" s="4"/>
      <c r="I372" s="4"/>
      <c r="J372" s="4"/>
      <c r="K372" s="4"/>
      <c r="L372" s="4"/>
      <c r="M372" s="1">
        <f>SUM(C372:L372)</f>
        <v>2</v>
      </c>
      <c r="N372" s="18"/>
      <c r="O372" s="13">
        <v>43.746249682019098</v>
      </c>
      <c r="P372" s="12">
        <v>21.873124841009549</v>
      </c>
      <c r="Q372" s="18"/>
      <c r="R372" s="16" t="s">
        <v>1115</v>
      </c>
      <c r="S372" s="21" t="s">
        <v>1164</v>
      </c>
      <c r="T372" s="20" t="s">
        <v>1116</v>
      </c>
      <c r="U372" s="15">
        <v>2</v>
      </c>
      <c r="V372" s="14"/>
      <c r="W372" s="18"/>
      <c r="X372" s="13">
        <v>40.909999999999997</v>
      </c>
      <c r="Y372" s="12">
        <v>4.0909999999999993</v>
      </c>
    </row>
    <row r="373" spans="1:25" ht="15">
      <c r="A373" s="16" t="s">
        <v>1165</v>
      </c>
      <c r="B373" s="20" t="s">
        <v>1166</v>
      </c>
      <c r="C373" s="4"/>
      <c r="D373" s="4"/>
      <c r="E373" s="4"/>
      <c r="F373" s="4"/>
      <c r="G373" s="19">
        <v>1</v>
      </c>
      <c r="H373" s="4"/>
      <c r="I373" s="4"/>
      <c r="J373" s="4"/>
      <c r="K373" s="4"/>
      <c r="L373" s="19">
        <v>1</v>
      </c>
      <c r="M373" s="1">
        <f>SUM(C373:L373)</f>
        <v>2</v>
      </c>
      <c r="N373" s="18"/>
      <c r="O373" s="13">
        <v>0</v>
      </c>
      <c r="P373" s="12">
        <v>0</v>
      </c>
      <c r="Q373" s="18"/>
      <c r="R373" s="15" t="s">
        <v>1118</v>
      </c>
      <c r="S373" s="17" t="s">
        <v>1167</v>
      </c>
      <c r="T373" s="16" t="s">
        <v>1119</v>
      </c>
      <c r="U373" s="15">
        <v>2</v>
      </c>
      <c r="V373" s="14"/>
      <c r="W373" s="18"/>
      <c r="X373" s="13">
        <v>0</v>
      </c>
      <c r="Y373" s="12">
        <v>0</v>
      </c>
    </row>
    <row r="374" spans="1:25" ht="15">
      <c r="A374" s="16" t="s">
        <v>1168</v>
      </c>
      <c r="B374" s="20" t="s">
        <v>1169</v>
      </c>
      <c r="C374" s="19">
        <v>1</v>
      </c>
      <c r="D374" s="4"/>
      <c r="E374" s="4"/>
      <c r="F374" s="4"/>
      <c r="G374" s="4"/>
      <c r="H374" s="4"/>
      <c r="I374" s="4"/>
      <c r="J374" s="4"/>
      <c r="K374" s="4"/>
      <c r="L374" s="19">
        <v>1</v>
      </c>
      <c r="M374" s="1">
        <f>SUM(C374:L374)</f>
        <v>2</v>
      </c>
      <c r="N374" s="18"/>
      <c r="O374" s="13">
        <v>0</v>
      </c>
      <c r="P374" s="12">
        <v>0</v>
      </c>
      <c r="Q374" s="18"/>
      <c r="R374" s="15" t="s">
        <v>1121</v>
      </c>
      <c r="S374" s="17" t="s">
        <v>1170</v>
      </c>
      <c r="T374" s="16" t="s">
        <v>1122</v>
      </c>
      <c r="U374" s="15">
        <v>2</v>
      </c>
      <c r="V374" s="14"/>
      <c r="W374" s="18"/>
      <c r="X374" s="13">
        <v>0</v>
      </c>
      <c r="Y374" s="12">
        <v>0</v>
      </c>
    </row>
    <row r="375" spans="1:25" ht="15">
      <c r="A375" s="15" t="s">
        <v>1171</v>
      </c>
      <c r="B375" s="16" t="s">
        <v>1172</v>
      </c>
      <c r="C375" s="4"/>
      <c r="D375" s="19">
        <v>1</v>
      </c>
      <c r="E375" s="19">
        <v>1</v>
      </c>
      <c r="F375" s="4"/>
      <c r="G375" s="4"/>
      <c r="H375" s="4"/>
      <c r="I375" s="4"/>
      <c r="J375" s="4"/>
      <c r="K375" s="4"/>
      <c r="L375" s="4"/>
      <c r="M375" s="1">
        <f>SUM(C375:L375)</f>
        <v>2</v>
      </c>
      <c r="N375" s="18" t="s">
        <v>31</v>
      </c>
      <c r="O375" s="13">
        <v>273.90000000000003</v>
      </c>
      <c r="P375" s="12">
        <v>54.780000000000008</v>
      </c>
      <c r="Q375" s="18"/>
      <c r="R375" s="15" t="s">
        <v>1124</v>
      </c>
      <c r="S375" s="17" t="s">
        <v>1173</v>
      </c>
      <c r="T375" s="16" t="s">
        <v>1125</v>
      </c>
      <c r="U375" s="15">
        <v>2</v>
      </c>
      <c r="V375" s="14"/>
      <c r="W375" s="18"/>
      <c r="X375" s="13">
        <v>0</v>
      </c>
      <c r="Y375" s="12">
        <v>0</v>
      </c>
    </row>
    <row r="376" spans="1:25" ht="15">
      <c r="A376" s="16" t="s">
        <v>1174</v>
      </c>
      <c r="B376" s="20" t="s">
        <v>1175</v>
      </c>
      <c r="C376" s="4"/>
      <c r="D376" s="4"/>
      <c r="E376" s="4"/>
      <c r="F376" s="4"/>
      <c r="G376" s="4"/>
      <c r="H376" s="4"/>
      <c r="I376" s="19">
        <v>1</v>
      </c>
      <c r="J376" s="4"/>
      <c r="K376" s="19">
        <v>1</v>
      </c>
      <c r="L376" s="4"/>
      <c r="M376" s="1">
        <f>SUM(C376:L376)</f>
        <v>2</v>
      </c>
      <c r="N376" s="18"/>
      <c r="O376" s="13">
        <v>0</v>
      </c>
      <c r="P376" s="12">
        <v>0</v>
      </c>
      <c r="Q376" s="18"/>
      <c r="R376" s="16" t="s">
        <v>1129</v>
      </c>
      <c r="S376" s="21" t="s">
        <v>1176</v>
      </c>
      <c r="T376" s="20" t="s">
        <v>1130</v>
      </c>
      <c r="U376" s="15">
        <v>2</v>
      </c>
      <c r="V376" s="14"/>
      <c r="W376" s="18"/>
      <c r="X376" s="13">
        <v>77.92</v>
      </c>
      <c r="Y376" s="12">
        <v>7.7919999999999998</v>
      </c>
    </row>
    <row r="377" spans="1:25" ht="15">
      <c r="A377" s="15" t="s">
        <v>1177</v>
      </c>
      <c r="B377" s="16" t="s">
        <v>1178</v>
      </c>
      <c r="C377" s="4"/>
      <c r="D377" s="19">
        <v>1</v>
      </c>
      <c r="E377" s="4"/>
      <c r="F377" s="4"/>
      <c r="G377" s="4"/>
      <c r="H377" s="4"/>
      <c r="I377" s="19">
        <v>1</v>
      </c>
      <c r="J377" s="4"/>
      <c r="K377" s="4"/>
      <c r="L377" s="4"/>
      <c r="M377" s="1">
        <f>SUM(C377:L377)</f>
        <v>2</v>
      </c>
      <c r="N377" s="18"/>
      <c r="O377" s="13">
        <v>0</v>
      </c>
      <c r="P377" s="12">
        <v>0</v>
      </c>
      <c r="Q377" s="18"/>
      <c r="R377" s="16" t="s">
        <v>1132</v>
      </c>
      <c r="S377" s="21" t="s">
        <v>1179</v>
      </c>
      <c r="T377" s="20" t="s">
        <v>1133</v>
      </c>
      <c r="U377" s="15">
        <v>2</v>
      </c>
      <c r="V377" s="14"/>
      <c r="W377" s="18"/>
      <c r="X377" s="13">
        <v>23.79</v>
      </c>
      <c r="Y377" s="12">
        <v>2.379</v>
      </c>
    </row>
    <row r="378" spans="1:25" ht="15">
      <c r="A378" s="15" t="s">
        <v>1180</v>
      </c>
      <c r="B378" s="16" t="s">
        <v>1181</v>
      </c>
      <c r="C378" s="4"/>
      <c r="D378" s="19">
        <v>1</v>
      </c>
      <c r="E378" s="4"/>
      <c r="F378" s="4"/>
      <c r="G378" s="4"/>
      <c r="H378" s="19">
        <v>1</v>
      </c>
      <c r="I378" s="4"/>
      <c r="J378" s="4"/>
      <c r="K378" s="4"/>
      <c r="L378" s="4"/>
      <c r="M378" s="1">
        <f>SUM(C378:L378)</f>
        <v>2</v>
      </c>
      <c r="N378" s="18"/>
      <c r="O378" s="13">
        <v>99.07</v>
      </c>
      <c r="P378" s="12">
        <v>49.534999999999997</v>
      </c>
      <c r="Q378" s="18"/>
      <c r="R378" s="15" t="s">
        <v>1135</v>
      </c>
      <c r="S378" s="17" t="s">
        <v>1182</v>
      </c>
      <c r="T378" s="16" t="s">
        <v>1136</v>
      </c>
      <c r="U378" s="15">
        <v>2</v>
      </c>
      <c r="V378" s="14"/>
      <c r="W378" s="18"/>
      <c r="X378" s="13">
        <v>0</v>
      </c>
      <c r="Y378" s="12">
        <v>0</v>
      </c>
    </row>
    <row r="379" spans="1:25" ht="15">
      <c r="A379" s="15" t="s">
        <v>1183</v>
      </c>
      <c r="B379" s="16" t="s">
        <v>1184</v>
      </c>
      <c r="C379" s="4"/>
      <c r="D379" s="4"/>
      <c r="E379" s="19">
        <v>1</v>
      </c>
      <c r="F379" s="4"/>
      <c r="G379" s="4"/>
      <c r="H379" s="4"/>
      <c r="I379" s="19">
        <v>1</v>
      </c>
      <c r="J379" s="4"/>
      <c r="K379" s="4"/>
      <c r="L379" s="4"/>
      <c r="M379" s="1">
        <f>SUM(C379:L379)</f>
        <v>2</v>
      </c>
      <c r="N379" s="18"/>
      <c r="O379" s="13">
        <v>0</v>
      </c>
      <c r="P379" s="12">
        <v>0</v>
      </c>
      <c r="Q379" s="18"/>
      <c r="R379" s="16" t="s">
        <v>1138</v>
      </c>
      <c r="S379" s="21" t="s">
        <v>1185</v>
      </c>
      <c r="T379" s="20" t="s">
        <v>1139</v>
      </c>
      <c r="U379" s="15">
        <v>2</v>
      </c>
      <c r="V379" s="14"/>
      <c r="W379" s="18"/>
      <c r="X379" s="13">
        <v>41.33</v>
      </c>
      <c r="Y379" s="12">
        <v>4.133</v>
      </c>
    </row>
    <row r="380" spans="1:25" ht="15">
      <c r="A380" s="15" t="s">
        <v>1186</v>
      </c>
      <c r="B380" s="16" t="s">
        <v>1187</v>
      </c>
      <c r="C380" s="19">
        <v>1</v>
      </c>
      <c r="D380" s="4"/>
      <c r="E380" s="19">
        <v>1</v>
      </c>
      <c r="F380" s="4"/>
      <c r="G380" s="4"/>
      <c r="H380" s="4"/>
      <c r="I380" s="4"/>
      <c r="J380" s="4"/>
      <c r="K380" s="4"/>
      <c r="L380" s="4"/>
      <c r="M380" s="1">
        <f>SUM(C380:L380)</f>
        <v>2</v>
      </c>
      <c r="N380" s="18" t="s">
        <v>31</v>
      </c>
      <c r="O380" s="13">
        <v>245.90681882836202</v>
      </c>
      <c r="P380" s="12">
        <v>81.968939609454011</v>
      </c>
      <c r="Q380" s="18"/>
      <c r="R380" s="15" t="s">
        <v>1141</v>
      </c>
      <c r="S380" s="17" t="s">
        <v>1188</v>
      </c>
      <c r="T380" s="16" t="s">
        <v>1142</v>
      </c>
      <c r="U380" s="15">
        <v>2</v>
      </c>
      <c r="V380" s="14"/>
      <c r="W380" s="18"/>
      <c r="X380" s="13">
        <v>72.91</v>
      </c>
      <c r="Y380" s="12">
        <v>7.2909999999999995</v>
      </c>
    </row>
    <row r="381" spans="1:25" ht="15">
      <c r="A381" s="15" t="s">
        <v>1189</v>
      </c>
      <c r="B381" s="16" t="s">
        <v>1190</v>
      </c>
      <c r="C381" s="4"/>
      <c r="D381" s="4"/>
      <c r="E381" s="4"/>
      <c r="F381" s="4"/>
      <c r="G381" s="19">
        <v>1</v>
      </c>
      <c r="H381" s="19">
        <v>1</v>
      </c>
      <c r="I381" s="4"/>
      <c r="J381" s="4"/>
      <c r="K381" s="4"/>
      <c r="L381" s="4"/>
      <c r="M381" s="1">
        <f>SUM(C381:L381)</f>
        <v>2</v>
      </c>
      <c r="N381" s="18"/>
      <c r="O381" s="13">
        <v>0</v>
      </c>
      <c r="P381" s="12">
        <v>0</v>
      </c>
      <c r="Q381" s="18"/>
      <c r="R381" s="15" t="s">
        <v>1144</v>
      </c>
      <c r="S381" s="17" t="s">
        <v>1191</v>
      </c>
      <c r="T381" s="16" t="s">
        <v>1145</v>
      </c>
      <c r="U381" s="15">
        <v>2</v>
      </c>
      <c r="V381" s="14"/>
      <c r="W381" s="18"/>
      <c r="X381" s="13">
        <v>0</v>
      </c>
      <c r="Y381" s="12">
        <v>0</v>
      </c>
    </row>
    <row r="382" spans="1:25" ht="15">
      <c r="A382" s="16" t="s">
        <v>1192</v>
      </c>
      <c r="B382" s="20" t="s">
        <v>1193</v>
      </c>
      <c r="C382" s="4"/>
      <c r="D382" s="4"/>
      <c r="E382" s="19">
        <v>1</v>
      </c>
      <c r="F382" s="4"/>
      <c r="G382" s="4"/>
      <c r="H382" s="4"/>
      <c r="I382" s="4"/>
      <c r="J382" s="4"/>
      <c r="K382" s="19">
        <v>1</v>
      </c>
      <c r="L382" s="4"/>
      <c r="M382" s="1">
        <f>SUM(C382:L382)</f>
        <v>2</v>
      </c>
      <c r="N382" s="18"/>
      <c r="O382" s="13">
        <v>0</v>
      </c>
      <c r="P382" s="12">
        <v>0</v>
      </c>
      <c r="Q382" s="18"/>
      <c r="R382" s="15" t="s">
        <v>1147</v>
      </c>
      <c r="S382" s="17" t="s">
        <v>1194</v>
      </c>
      <c r="T382" s="16" t="s">
        <v>1148</v>
      </c>
      <c r="U382" s="15">
        <v>2</v>
      </c>
      <c r="V382" s="14"/>
      <c r="W382" s="18"/>
      <c r="X382" s="13">
        <v>0</v>
      </c>
      <c r="Y382" s="12">
        <v>0</v>
      </c>
    </row>
    <row r="383" spans="1:25" ht="15">
      <c r="A383" s="15" t="s">
        <v>1195</v>
      </c>
      <c r="B383" s="16" t="s">
        <v>1196</v>
      </c>
      <c r="C383" s="4"/>
      <c r="D383" s="4"/>
      <c r="E383" s="4"/>
      <c r="F383" s="4"/>
      <c r="G383" s="4"/>
      <c r="H383" s="19">
        <v>1</v>
      </c>
      <c r="I383" s="19">
        <v>1</v>
      </c>
      <c r="J383" s="4"/>
      <c r="K383" s="4"/>
      <c r="L383" s="4"/>
      <c r="M383" s="1">
        <f>SUM(C383:L383)</f>
        <v>2</v>
      </c>
      <c r="N383" s="18"/>
      <c r="O383" s="13">
        <v>0</v>
      </c>
      <c r="P383" s="12">
        <v>0</v>
      </c>
      <c r="Q383" s="18"/>
      <c r="R383" s="15" t="s">
        <v>1150</v>
      </c>
      <c r="S383" s="17" t="s">
        <v>1197</v>
      </c>
      <c r="T383" s="16" t="s">
        <v>1151</v>
      </c>
      <c r="U383" s="15">
        <v>2</v>
      </c>
      <c r="V383" s="14"/>
      <c r="W383" s="18" t="s">
        <v>31</v>
      </c>
      <c r="X383" s="13">
        <v>0</v>
      </c>
      <c r="Y383" s="12">
        <v>0</v>
      </c>
    </row>
    <row r="384" spans="1:25" ht="15">
      <c r="A384" s="15" t="s">
        <v>1198</v>
      </c>
      <c r="B384" s="16" t="s">
        <v>1199</v>
      </c>
      <c r="C384" s="4"/>
      <c r="D384" s="4"/>
      <c r="E384" s="19">
        <v>1</v>
      </c>
      <c r="F384" s="19">
        <v>1</v>
      </c>
      <c r="G384" s="4"/>
      <c r="H384" s="4"/>
      <c r="I384" s="4"/>
      <c r="J384" s="4"/>
      <c r="K384" s="4"/>
      <c r="L384" s="4"/>
      <c r="M384" s="1">
        <f>SUM(C384:L384)</f>
        <v>2</v>
      </c>
      <c r="N384" s="18"/>
      <c r="O384" s="13">
        <v>157.76</v>
      </c>
      <c r="P384" s="12">
        <v>39.44</v>
      </c>
      <c r="Q384" s="18"/>
      <c r="R384" s="16" t="s">
        <v>1153</v>
      </c>
      <c r="S384" s="21" t="s">
        <v>1200</v>
      </c>
      <c r="T384" s="20" t="s">
        <v>1154</v>
      </c>
      <c r="U384" s="15">
        <v>2</v>
      </c>
      <c r="V384" s="14"/>
      <c r="W384" s="18"/>
      <c r="X384" s="13">
        <v>59.42</v>
      </c>
      <c r="Y384" s="12">
        <v>5.9420000000000002</v>
      </c>
    </row>
    <row r="385" spans="1:25" ht="15">
      <c r="A385" s="15" t="s">
        <v>450</v>
      </c>
      <c r="B385" s="16" t="s">
        <v>452</v>
      </c>
      <c r="C385" s="19">
        <v>1</v>
      </c>
      <c r="D385" s="4"/>
      <c r="E385" s="4"/>
      <c r="F385" s="4"/>
      <c r="G385" s="4"/>
      <c r="H385" s="4"/>
      <c r="I385" s="19">
        <v>1</v>
      </c>
      <c r="J385" s="19">
        <v>1</v>
      </c>
      <c r="K385" s="4"/>
      <c r="L385" s="4"/>
      <c r="M385" s="1">
        <f>SUM(C385:L385)</f>
        <v>3</v>
      </c>
      <c r="N385" s="18"/>
      <c r="O385" s="13">
        <v>0</v>
      </c>
      <c r="P385" s="12">
        <v>0</v>
      </c>
      <c r="Q385" s="18"/>
      <c r="R385" s="16" t="s">
        <v>1156</v>
      </c>
      <c r="S385" s="21" t="s">
        <v>1201</v>
      </c>
      <c r="T385" s="20" t="s">
        <v>1157</v>
      </c>
      <c r="U385" s="15">
        <v>2</v>
      </c>
      <c r="V385" s="14"/>
      <c r="W385" s="18" t="s">
        <v>31</v>
      </c>
      <c r="X385" s="13">
        <v>0</v>
      </c>
      <c r="Y385" s="12">
        <v>0</v>
      </c>
    </row>
    <row r="386" spans="1:25" ht="15">
      <c r="A386" s="16" t="s">
        <v>1202</v>
      </c>
      <c r="B386" s="20" t="s">
        <v>1203</v>
      </c>
      <c r="C386" s="4"/>
      <c r="D386" s="4"/>
      <c r="E386" s="4"/>
      <c r="F386" s="4"/>
      <c r="G386" s="4"/>
      <c r="H386" s="19">
        <v>1</v>
      </c>
      <c r="I386" s="4"/>
      <c r="J386" s="4"/>
      <c r="K386" s="4"/>
      <c r="L386" s="19">
        <v>1</v>
      </c>
      <c r="M386" s="1">
        <f>SUM(C386:L386)</f>
        <v>2</v>
      </c>
      <c r="N386" s="18" t="s">
        <v>31</v>
      </c>
      <c r="O386" s="13">
        <v>0</v>
      </c>
      <c r="P386" s="12">
        <v>0</v>
      </c>
      <c r="Q386" s="18"/>
      <c r="R386" s="15" t="s">
        <v>1159</v>
      </c>
      <c r="S386" s="17" t="s">
        <v>1204</v>
      </c>
      <c r="T386" s="16" t="s">
        <v>1160</v>
      </c>
      <c r="U386" s="15">
        <v>2</v>
      </c>
      <c r="V386" s="14"/>
      <c r="W386" s="18" t="s">
        <v>31</v>
      </c>
      <c r="X386" s="13">
        <v>0</v>
      </c>
      <c r="Y386" s="12">
        <v>0</v>
      </c>
    </row>
    <row r="387" spans="1:25" ht="15">
      <c r="A387" s="15" t="s">
        <v>1205</v>
      </c>
      <c r="B387" s="16" t="s">
        <v>1206</v>
      </c>
      <c r="C387" s="4"/>
      <c r="D387" s="4"/>
      <c r="E387" s="4"/>
      <c r="F387" s="19">
        <v>1</v>
      </c>
      <c r="G387" s="4"/>
      <c r="H387" s="19">
        <v>1</v>
      </c>
      <c r="I387" s="4"/>
      <c r="J387" s="4"/>
      <c r="K387" s="4"/>
      <c r="L387" s="4"/>
      <c r="M387" s="1">
        <f>SUM(C387:L387)</f>
        <v>2</v>
      </c>
      <c r="N387" s="18"/>
      <c r="O387" s="13">
        <v>0</v>
      </c>
      <c r="P387" s="12">
        <v>0</v>
      </c>
      <c r="Q387" s="18"/>
      <c r="R387" s="15" t="s">
        <v>1162</v>
      </c>
      <c r="S387" s="17" t="s">
        <v>1207</v>
      </c>
      <c r="T387" s="16" t="s">
        <v>1163</v>
      </c>
      <c r="U387" s="15">
        <v>2</v>
      </c>
      <c r="V387" s="14"/>
      <c r="W387" s="18"/>
      <c r="X387" s="13">
        <v>0</v>
      </c>
      <c r="Y387" s="12">
        <v>0</v>
      </c>
    </row>
    <row r="388" spans="1:25" ht="15">
      <c r="A388" s="15" t="s">
        <v>1208</v>
      </c>
      <c r="B388" s="16" t="s">
        <v>1209</v>
      </c>
      <c r="C388" s="4"/>
      <c r="D388" s="4"/>
      <c r="E388" s="4"/>
      <c r="F388" s="19">
        <v>1</v>
      </c>
      <c r="G388" s="4"/>
      <c r="H388" s="4"/>
      <c r="I388" s="19">
        <v>1</v>
      </c>
      <c r="J388" s="4"/>
      <c r="K388" s="4"/>
      <c r="L388" s="4"/>
      <c r="M388" s="1">
        <f>SUM(C388:L388)</f>
        <v>2</v>
      </c>
      <c r="N388" s="18"/>
      <c r="O388" s="13">
        <v>2317.8447842900869</v>
      </c>
      <c r="P388" s="12">
        <v>579.46119607252172</v>
      </c>
      <c r="Q388" s="18"/>
      <c r="R388" s="16" t="s">
        <v>1165</v>
      </c>
      <c r="S388" s="21" t="s">
        <v>1210</v>
      </c>
      <c r="T388" s="20" t="s">
        <v>1166</v>
      </c>
      <c r="U388" s="15">
        <v>2</v>
      </c>
      <c r="V388" s="14"/>
      <c r="W388" s="18"/>
      <c r="X388" s="13">
        <v>70.31</v>
      </c>
      <c r="Y388" s="12">
        <v>7.0310000000000006</v>
      </c>
    </row>
    <row r="389" spans="1:25" ht="15">
      <c r="A389" s="15" t="s">
        <v>1211</v>
      </c>
      <c r="B389" s="16" t="s">
        <v>1212</v>
      </c>
      <c r="C389" s="4"/>
      <c r="D389" s="19">
        <v>1</v>
      </c>
      <c r="E389" s="4"/>
      <c r="F389" s="19">
        <v>1</v>
      </c>
      <c r="G389" s="4"/>
      <c r="H389" s="4"/>
      <c r="I389" s="4"/>
      <c r="J389" s="4"/>
      <c r="K389" s="4"/>
      <c r="L389" s="4"/>
      <c r="M389" s="1">
        <f>SUM(C389:L389)</f>
        <v>2</v>
      </c>
      <c r="N389" s="18"/>
      <c r="O389" s="13">
        <v>21.67</v>
      </c>
      <c r="P389" s="12">
        <v>10.835000000000001</v>
      </c>
      <c r="Q389" s="18"/>
      <c r="R389" s="16" t="s">
        <v>1168</v>
      </c>
      <c r="S389" s="21" t="s">
        <v>1213</v>
      </c>
      <c r="T389" s="20" t="s">
        <v>1169</v>
      </c>
      <c r="U389" s="15">
        <v>2</v>
      </c>
      <c r="V389" s="14"/>
      <c r="W389" s="18"/>
      <c r="X389" s="13">
        <v>0</v>
      </c>
      <c r="Y389" s="12">
        <v>0</v>
      </c>
    </row>
    <row r="390" spans="1:25" ht="15">
      <c r="A390" s="16" t="s">
        <v>455</v>
      </c>
      <c r="B390" s="20" t="s">
        <v>457</v>
      </c>
      <c r="C390" s="4"/>
      <c r="D390" s="4"/>
      <c r="E390" s="4"/>
      <c r="F390" s="4"/>
      <c r="G390" s="4"/>
      <c r="H390" s="19">
        <v>1</v>
      </c>
      <c r="I390" s="4"/>
      <c r="J390" s="4"/>
      <c r="K390" s="19">
        <v>1</v>
      </c>
      <c r="L390" s="19">
        <v>1</v>
      </c>
      <c r="M390" s="1">
        <f>SUM(C390:L390)</f>
        <v>3</v>
      </c>
      <c r="N390" s="18"/>
      <c r="O390" s="13">
        <v>0</v>
      </c>
      <c r="P390" s="12">
        <v>0</v>
      </c>
      <c r="Q390" s="18"/>
      <c r="R390" s="15" t="s">
        <v>1171</v>
      </c>
      <c r="S390" s="17" t="s">
        <v>1214</v>
      </c>
      <c r="T390" s="16" t="s">
        <v>1172</v>
      </c>
      <c r="U390" s="15">
        <v>2</v>
      </c>
      <c r="V390" s="14"/>
      <c r="W390" s="18" t="s">
        <v>31</v>
      </c>
      <c r="X390" s="13">
        <v>0</v>
      </c>
      <c r="Y390" s="12">
        <v>0</v>
      </c>
    </row>
    <row r="391" spans="1:25" ht="15">
      <c r="A391" s="16" t="s">
        <v>1215</v>
      </c>
      <c r="B391" s="20" t="s">
        <v>1216</v>
      </c>
      <c r="C391" s="4"/>
      <c r="D391" s="4"/>
      <c r="E391" s="4"/>
      <c r="F391" s="4"/>
      <c r="G391" s="4"/>
      <c r="H391" s="4"/>
      <c r="I391" s="4"/>
      <c r="J391" s="19">
        <v>1</v>
      </c>
      <c r="K391" s="19">
        <v>1</v>
      </c>
      <c r="L391" s="4"/>
      <c r="M391" s="1">
        <f>SUM(C391:L391)</f>
        <v>2</v>
      </c>
      <c r="N391" s="18"/>
      <c r="O391" s="13">
        <v>0</v>
      </c>
      <c r="P391" s="12">
        <v>0</v>
      </c>
      <c r="Q391" s="18"/>
      <c r="R391" s="16" t="s">
        <v>1174</v>
      </c>
      <c r="S391" s="21" t="s">
        <v>1217</v>
      </c>
      <c r="T391" s="20" t="s">
        <v>1175</v>
      </c>
      <c r="U391" s="15">
        <v>2</v>
      </c>
      <c r="V391" s="14"/>
      <c r="W391" s="18"/>
      <c r="X391" s="13">
        <v>55.68</v>
      </c>
      <c r="Y391" s="12">
        <v>5.5679999999999996</v>
      </c>
    </row>
    <row r="392" spans="1:25" ht="15">
      <c r="A392" s="15" t="s">
        <v>1218</v>
      </c>
      <c r="B392" s="16" t="s">
        <v>1219</v>
      </c>
      <c r="C392" s="4"/>
      <c r="D392" s="4"/>
      <c r="E392" s="4"/>
      <c r="F392" s="19">
        <v>1</v>
      </c>
      <c r="G392" s="4"/>
      <c r="H392" s="19">
        <v>1</v>
      </c>
      <c r="I392" s="4"/>
      <c r="J392" s="4"/>
      <c r="K392" s="4"/>
      <c r="L392" s="4"/>
      <c r="M392" s="1">
        <f>SUM(C392:L392)</f>
        <v>2</v>
      </c>
      <c r="N392" s="18"/>
      <c r="O392" s="13">
        <v>0</v>
      </c>
      <c r="P392" s="12">
        <v>0</v>
      </c>
      <c r="Q392" s="18"/>
      <c r="R392" s="15" t="s">
        <v>1177</v>
      </c>
      <c r="S392" s="17" t="s">
        <v>1220</v>
      </c>
      <c r="T392" s="16" t="s">
        <v>1178</v>
      </c>
      <c r="U392" s="15">
        <v>2</v>
      </c>
      <c r="V392" s="14"/>
      <c r="W392" s="18"/>
      <c r="X392" s="13">
        <v>0</v>
      </c>
      <c r="Y392" s="12">
        <v>0</v>
      </c>
    </row>
    <row r="393" spans="1:25" ht="15">
      <c r="A393" s="15" t="s">
        <v>1221</v>
      </c>
      <c r="B393" s="16" t="s">
        <v>1222</v>
      </c>
      <c r="C393" s="4"/>
      <c r="D393" s="19">
        <v>1</v>
      </c>
      <c r="E393" s="19">
        <v>1</v>
      </c>
      <c r="F393" s="4"/>
      <c r="G393" s="4"/>
      <c r="H393" s="4"/>
      <c r="I393" s="4"/>
      <c r="J393" s="4"/>
      <c r="K393" s="4"/>
      <c r="L393" s="4"/>
      <c r="M393" s="1">
        <f>SUM(C393:L393)</f>
        <v>2</v>
      </c>
      <c r="N393" s="18"/>
      <c r="O393" s="13">
        <v>41.51</v>
      </c>
      <c r="P393" s="12">
        <v>20.754999999999999</v>
      </c>
      <c r="Q393" s="18"/>
      <c r="R393" s="15" t="s">
        <v>1180</v>
      </c>
      <c r="S393" s="17" t="s">
        <v>1223</v>
      </c>
      <c r="T393" s="16" t="s">
        <v>1181</v>
      </c>
      <c r="U393" s="15">
        <v>2</v>
      </c>
      <c r="V393" s="14"/>
      <c r="W393" s="18"/>
      <c r="X393" s="13">
        <v>0</v>
      </c>
      <c r="Y393" s="12">
        <v>0</v>
      </c>
    </row>
    <row r="394" spans="1:25" ht="15">
      <c r="A394" s="15" t="s">
        <v>460</v>
      </c>
      <c r="B394" s="16" t="s">
        <v>462</v>
      </c>
      <c r="C394" s="4"/>
      <c r="D394" s="4"/>
      <c r="E394" s="19">
        <v>1</v>
      </c>
      <c r="F394" s="4"/>
      <c r="G394" s="4"/>
      <c r="H394" s="4"/>
      <c r="I394" s="4"/>
      <c r="J394" s="19">
        <v>1</v>
      </c>
      <c r="K394" s="4"/>
      <c r="L394" s="19">
        <v>1</v>
      </c>
      <c r="M394" s="1">
        <f>SUM(C394:L394)</f>
        <v>3</v>
      </c>
      <c r="N394" s="18"/>
      <c r="O394" s="13">
        <v>0</v>
      </c>
      <c r="P394" s="12">
        <v>0</v>
      </c>
      <c r="Q394" s="18"/>
      <c r="R394" s="15" t="s">
        <v>1183</v>
      </c>
      <c r="S394" s="17" t="s">
        <v>1224</v>
      </c>
      <c r="T394" s="16" t="s">
        <v>1184</v>
      </c>
      <c r="U394" s="15">
        <v>2</v>
      </c>
      <c r="V394" s="14"/>
      <c r="W394" s="18"/>
      <c r="X394" s="13">
        <v>0</v>
      </c>
      <c r="Y394" s="12">
        <v>0</v>
      </c>
    </row>
    <row r="395" spans="1:25" ht="15">
      <c r="A395" s="15" t="s">
        <v>1225</v>
      </c>
      <c r="B395" s="16" t="s">
        <v>1226</v>
      </c>
      <c r="C395" s="4"/>
      <c r="D395" s="4"/>
      <c r="E395" s="4"/>
      <c r="F395" s="4"/>
      <c r="G395" s="4"/>
      <c r="H395" s="19">
        <v>1</v>
      </c>
      <c r="I395" s="19">
        <v>1</v>
      </c>
      <c r="J395" s="4"/>
      <c r="K395" s="4"/>
      <c r="L395" s="4"/>
      <c r="M395" s="1">
        <f>SUM(C395:L395)</f>
        <v>2</v>
      </c>
      <c r="N395" s="18"/>
      <c r="O395" s="13">
        <v>660.86226471128509</v>
      </c>
      <c r="P395" s="12">
        <v>110.14371078521418</v>
      </c>
      <c r="Q395" s="18"/>
      <c r="R395" s="15" t="s">
        <v>1186</v>
      </c>
      <c r="S395" s="17" t="s">
        <v>1227</v>
      </c>
      <c r="T395" s="16" t="s">
        <v>1187</v>
      </c>
      <c r="U395" s="15">
        <v>2</v>
      </c>
      <c r="V395" s="14"/>
      <c r="W395" s="18" t="s">
        <v>31</v>
      </c>
      <c r="X395" s="13">
        <v>0</v>
      </c>
      <c r="Y395" s="12">
        <v>0</v>
      </c>
    </row>
    <row r="396" spans="1:25" ht="15">
      <c r="A396" s="15" t="s">
        <v>1228</v>
      </c>
      <c r="B396" s="16" t="s">
        <v>1229</v>
      </c>
      <c r="C396" s="4"/>
      <c r="D396" s="19">
        <v>1</v>
      </c>
      <c r="E396" s="4"/>
      <c r="F396" s="4"/>
      <c r="G396" s="4"/>
      <c r="H396" s="19">
        <v>1</v>
      </c>
      <c r="I396" s="4"/>
      <c r="J396" s="4"/>
      <c r="K396" s="4"/>
      <c r="L396" s="4"/>
      <c r="M396" s="1">
        <f>SUM(C396:L396)</f>
        <v>2</v>
      </c>
      <c r="N396" s="18"/>
      <c r="O396" s="13">
        <v>69.464550065040299</v>
      </c>
      <c r="P396" s="12">
        <v>34.73227503252015</v>
      </c>
      <c r="Q396" s="18"/>
      <c r="R396" s="15" t="s">
        <v>1189</v>
      </c>
      <c r="S396" s="17" t="s">
        <v>1230</v>
      </c>
      <c r="T396" s="16" t="s">
        <v>1190</v>
      </c>
      <c r="U396" s="15">
        <v>2</v>
      </c>
      <c r="V396" s="14"/>
      <c r="W396" s="18"/>
      <c r="X396" s="13">
        <v>125.85999999999999</v>
      </c>
      <c r="Y396" s="12">
        <v>12.585999999999999</v>
      </c>
    </row>
    <row r="397" spans="1:25" ht="15">
      <c r="A397" s="15" t="s">
        <v>136</v>
      </c>
      <c r="B397" s="16" t="s">
        <v>138</v>
      </c>
      <c r="C397" s="4"/>
      <c r="D397" s="4"/>
      <c r="E397" s="19">
        <v>1</v>
      </c>
      <c r="F397" s="19">
        <v>1</v>
      </c>
      <c r="G397" s="19">
        <v>1</v>
      </c>
      <c r="H397" s="4"/>
      <c r="I397" s="4"/>
      <c r="J397" s="19">
        <v>1</v>
      </c>
      <c r="K397" s="4"/>
      <c r="L397" s="4"/>
      <c r="M397" s="1">
        <f>SUM(C397:L397)</f>
        <v>4</v>
      </c>
      <c r="N397" s="18"/>
      <c r="O397" s="13">
        <v>0</v>
      </c>
      <c r="P397" s="12">
        <v>0</v>
      </c>
      <c r="Q397" s="18"/>
      <c r="R397" s="16" t="s">
        <v>1192</v>
      </c>
      <c r="S397" s="21" t="s">
        <v>1231</v>
      </c>
      <c r="T397" s="20" t="s">
        <v>1193</v>
      </c>
      <c r="U397" s="15">
        <v>2</v>
      </c>
      <c r="V397" s="14"/>
      <c r="W397" s="18"/>
      <c r="X397" s="13">
        <v>37.94</v>
      </c>
      <c r="Y397" s="12">
        <v>3.7939999999999996</v>
      </c>
    </row>
    <row r="398" spans="1:25" ht="15">
      <c r="A398" s="15" t="s">
        <v>1232</v>
      </c>
      <c r="B398" s="16" t="s">
        <v>1233</v>
      </c>
      <c r="C398" s="4"/>
      <c r="D398" s="4"/>
      <c r="E398" s="19">
        <v>1</v>
      </c>
      <c r="F398" s="4"/>
      <c r="G398" s="4"/>
      <c r="H398" s="19">
        <v>1</v>
      </c>
      <c r="I398" s="4"/>
      <c r="J398" s="4"/>
      <c r="K398" s="4"/>
      <c r="L398" s="4"/>
      <c r="M398" s="1">
        <f>SUM(C398:L398)</f>
        <v>2</v>
      </c>
      <c r="N398" s="18"/>
      <c r="O398" s="13">
        <v>55.49</v>
      </c>
      <c r="P398" s="12">
        <v>27.745000000000001</v>
      </c>
      <c r="Q398" s="18"/>
      <c r="R398" s="15" t="s">
        <v>1195</v>
      </c>
      <c r="S398" s="17" t="s">
        <v>1234</v>
      </c>
      <c r="T398" s="16" t="s">
        <v>1196</v>
      </c>
      <c r="U398" s="15">
        <v>2</v>
      </c>
      <c r="V398" s="14"/>
      <c r="W398" s="18"/>
      <c r="X398" s="13">
        <v>0</v>
      </c>
      <c r="Y398" s="12">
        <v>0</v>
      </c>
    </row>
    <row r="399" spans="1:25" ht="15">
      <c r="A399" s="15" t="s">
        <v>465</v>
      </c>
      <c r="B399" s="16" t="s">
        <v>467</v>
      </c>
      <c r="C399" s="4"/>
      <c r="D399" s="19">
        <v>1</v>
      </c>
      <c r="E399" s="4"/>
      <c r="F399" s="4"/>
      <c r="G399" s="19">
        <v>1</v>
      </c>
      <c r="H399" s="4"/>
      <c r="I399" s="4"/>
      <c r="J399" s="4"/>
      <c r="K399" s="19">
        <v>1</v>
      </c>
      <c r="L399" s="4"/>
      <c r="M399" s="1">
        <f>SUM(C399:L399)</f>
        <v>3</v>
      </c>
      <c r="N399" s="18" t="s">
        <v>31</v>
      </c>
      <c r="O399" s="13">
        <v>0</v>
      </c>
      <c r="P399" s="12">
        <v>0</v>
      </c>
      <c r="Q399" s="18"/>
      <c r="R399" s="15" t="s">
        <v>1198</v>
      </c>
      <c r="S399" s="17" t="s">
        <v>1235</v>
      </c>
      <c r="T399" s="16" t="s">
        <v>1199</v>
      </c>
      <c r="U399" s="15">
        <v>2</v>
      </c>
      <c r="V399" s="14"/>
      <c r="W399" s="18"/>
      <c r="X399" s="13">
        <v>0</v>
      </c>
      <c r="Y399" s="12">
        <v>0</v>
      </c>
    </row>
    <row r="400" spans="1:25" ht="15">
      <c r="A400" s="15" t="s">
        <v>1236</v>
      </c>
      <c r="B400" s="16" t="s">
        <v>1237</v>
      </c>
      <c r="C400" s="4"/>
      <c r="D400" s="4"/>
      <c r="E400" s="19">
        <v>1</v>
      </c>
      <c r="F400" s="19">
        <v>1</v>
      </c>
      <c r="G400" s="4"/>
      <c r="H400" s="4"/>
      <c r="I400" s="4"/>
      <c r="J400" s="4"/>
      <c r="K400" s="4"/>
      <c r="L400" s="4"/>
      <c r="M400" s="1">
        <f>SUM(C400:L400)</f>
        <v>2</v>
      </c>
      <c r="N400" s="18"/>
      <c r="O400" s="13">
        <v>0</v>
      </c>
      <c r="P400" s="12">
        <v>0</v>
      </c>
      <c r="Q400" s="18"/>
      <c r="R400" s="16" t="s">
        <v>1202</v>
      </c>
      <c r="S400" s="21" t="s">
        <v>1238</v>
      </c>
      <c r="T400" s="20" t="s">
        <v>1203</v>
      </c>
      <c r="U400" s="15">
        <v>2</v>
      </c>
      <c r="V400" s="14"/>
      <c r="W400" s="18" t="s">
        <v>31</v>
      </c>
      <c r="X400" s="13">
        <v>0</v>
      </c>
      <c r="Y400" s="12">
        <v>0</v>
      </c>
    </row>
    <row r="401" spans="1:25" ht="15">
      <c r="A401" s="15" t="s">
        <v>141</v>
      </c>
      <c r="B401" s="16" t="s">
        <v>143</v>
      </c>
      <c r="C401" s="4"/>
      <c r="D401" s="4"/>
      <c r="E401" s="4"/>
      <c r="F401" s="19">
        <v>1</v>
      </c>
      <c r="G401" s="4"/>
      <c r="H401" s="4"/>
      <c r="I401" s="19">
        <v>1</v>
      </c>
      <c r="J401" s="19">
        <v>1</v>
      </c>
      <c r="K401" s="19">
        <v>1</v>
      </c>
      <c r="L401" s="4"/>
      <c r="M401" s="1">
        <f>SUM(C401:L401)</f>
        <v>4</v>
      </c>
      <c r="N401" s="18" t="s">
        <v>31</v>
      </c>
      <c r="O401" s="13">
        <v>22.28</v>
      </c>
      <c r="P401" s="12">
        <v>11.14</v>
      </c>
      <c r="Q401" s="18"/>
      <c r="R401" s="15" t="s">
        <v>1205</v>
      </c>
      <c r="S401" s="17" t="s">
        <v>1239</v>
      </c>
      <c r="T401" s="16" t="s">
        <v>1206</v>
      </c>
      <c r="U401" s="15">
        <v>2</v>
      </c>
      <c r="V401" s="14"/>
      <c r="W401" s="18"/>
      <c r="X401" s="13">
        <v>0</v>
      </c>
      <c r="Y401" s="12">
        <v>0</v>
      </c>
    </row>
    <row r="402" spans="1:25" ht="15">
      <c r="A402" s="15" t="s">
        <v>1240</v>
      </c>
      <c r="B402" s="16" t="s">
        <v>1241</v>
      </c>
      <c r="C402" s="4"/>
      <c r="D402" s="4"/>
      <c r="E402" s="19">
        <v>1</v>
      </c>
      <c r="F402" s="4"/>
      <c r="G402" s="19">
        <v>1</v>
      </c>
      <c r="H402" s="4"/>
      <c r="I402" s="4"/>
      <c r="J402" s="4"/>
      <c r="K402" s="4"/>
      <c r="L402" s="4"/>
      <c r="M402" s="1">
        <f>SUM(C402:L402)</f>
        <v>2</v>
      </c>
      <c r="N402" s="18"/>
      <c r="O402" s="13">
        <v>35.19</v>
      </c>
      <c r="P402" s="12">
        <v>17.594999999999999</v>
      </c>
      <c r="Q402" s="18"/>
      <c r="R402" s="15" t="s">
        <v>1208</v>
      </c>
      <c r="S402" s="17" t="s">
        <v>1242</v>
      </c>
      <c r="T402" s="16" t="s">
        <v>1209</v>
      </c>
      <c r="U402" s="15">
        <v>2</v>
      </c>
      <c r="V402" s="14"/>
      <c r="W402" s="18"/>
      <c r="X402" s="13">
        <v>0</v>
      </c>
      <c r="Y402" s="12">
        <v>0</v>
      </c>
    </row>
    <row r="403" spans="1:25" ht="15">
      <c r="A403" s="15" t="s">
        <v>1243</v>
      </c>
      <c r="B403" s="16" t="s">
        <v>1244</v>
      </c>
      <c r="C403" s="4"/>
      <c r="D403" s="19">
        <v>1</v>
      </c>
      <c r="E403" s="4"/>
      <c r="F403" s="4"/>
      <c r="G403" s="4"/>
      <c r="H403" s="4"/>
      <c r="I403" s="4"/>
      <c r="J403" s="19">
        <v>1</v>
      </c>
      <c r="K403" s="4"/>
      <c r="L403" s="4"/>
      <c r="M403" s="1">
        <f>SUM(C403:L403)</f>
        <v>2</v>
      </c>
      <c r="N403" s="18"/>
      <c r="O403" s="13">
        <v>0</v>
      </c>
      <c r="P403" s="12">
        <v>0</v>
      </c>
      <c r="Q403" s="18"/>
      <c r="R403" s="15" t="s">
        <v>1211</v>
      </c>
      <c r="S403" s="17" t="s">
        <v>1245</v>
      </c>
      <c r="T403" s="16" t="s">
        <v>1212</v>
      </c>
      <c r="U403" s="15">
        <v>2</v>
      </c>
      <c r="V403" s="14"/>
      <c r="W403" s="18"/>
      <c r="X403" s="13">
        <v>0</v>
      </c>
      <c r="Y403" s="12">
        <v>0</v>
      </c>
    </row>
    <row r="404" spans="1:25" ht="15">
      <c r="A404" s="16" t="s">
        <v>1246</v>
      </c>
      <c r="B404" s="20" t="s">
        <v>1247</v>
      </c>
      <c r="C404" s="4"/>
      <c r="D404" s="19">
        <v>1</v>
      </c>
      <c r="E404" s="4"/>
      <c r="F404" s="4"/>
      <c r="G404" s="4"/>
      <c r="H404" s="4"/>
      <c r="I404" s="4"/>
      <c r="J404" s="4"/>
      <c r="K404" s="4"/>
      <c r="L404" s="19">
        <v>1</v>
      </c>
      <c r="M404" s="1">
        <f>SUM(C404:L404)</f>
        <v>2</v>
      </c>
      <c r="Q404" s="18"/>
      <c r="R404" s="16" t="s">
        <v>1215</v>
      </c>
      <c r="S404" s="21" t="s">
        <v>1248</v>
      </c>
      <c r="T404" s="20" t="s">
        <v>1216</v>
      </c>
      <c r="U404" s="15">
        <v>2</v>
      </c>
      <c r="V404" s="14"/>
      <c r="W404" s="26"/>
      <c r="X404" s="13">
        <v>62.86</v>
      </c>
      <c r="Y404" s="12">
        <v>6.2859999999999996</v>
      </c>
    </row>
    <row r="405" spans="1:25" ht="15">
      <c r="A405" s="15" t="s">
        <v>1249</v>
      </c>
      <c r="B405" s="16" t="s">
        <v>1250</v>
      </c>
      <c r="C405" s="4"/>
      <c r="D405" s="4"/>
      <c r="E405" s="4"/>
      <c r="F405" s="4"/>
      <c r="G405" s="4"/>
      <c r="H405" s="19">
        <v>1</v>
      </c>
      <c r="I405" s="4"/>
      <c r="J405" s="19">
        <v>1</v>
      </c>
      <c r="K405" s="4"/>
      <c r="L405" s="4"/>
      <c r="M405" s="1">
        <f>SUM(C405:L405)</f>
        <v>2</v>
      </c>
      <c r="Q405" s="18"/>
      <c r="R405" s="15" t="s">
        <v>1218</v>
      </c>
      <c r="S405" s="17" t="s">
        <v>1251</v>
      </c>
      <c r="T405" s="16" t="s">
        <v>1219</v>
      </c>
      <c r="U405" s="15">
        <v>2</v>
      </c>
      <c r="V405" s="14"/>
      <c r="W405" s="26"/>
      <c r="X405" s="13">
        <v>0</v>
      </c>
      <c r="Y405" s="12">
        <v>0</v>
      </c>
    </row>
    <row r="406" spans="1:25" ht="15">
      <c r="A406" s="15" t="s">
        <v>1252</v>
      </c>
      <c r="B406" s="16" t="s">
        <v>1253</v>
      </c>
      <c r="C406" s="4"/>
      <c r="D406" s="19">
        <v>1</v>
      </c>
      <c r="E406" s="4"/>
      <c r="F406" s="19">
        <v>1</v>
      </c>
      <c r="G406" s="4"/>
      <c r="H406" s="4"/>
      <c r="I406" s="4"/>
      <c r="J406" s="4"/>
      <c r="K406" s="4"/>
      <c r="L406" s="4"/>
      <c r="M406" s="1">
        <f>SUM(C406:L406)</f>
        <v>2</v>
      </c>
      <c r="Q406" s="18"/>
      <c r="R406" s="15" t="s">
        <v>1221</v>
      </c>
      <c r="S406" s="17" t="s">
        <v>1254</v>
      </c>
      <c r="T406" s="16" t="s">
        <v>1222</v>
      </c>
      <c r="U406" s="15">
        <v>2</v>
      </c>
      <c r="V406" s="14"/>
      <c r="W406" s="26"/>
      <c r="X406" s="13">
        <v>0</v>
      </c>
      <c r="Y406" s="12">
        <v>0</v>
      </c>
    </row>
    <row r="407" spans="1:25" ht="15">
      <c r="A407" s="16" t="s">
        <v>1255</v>
      </c>
      <c r="B407" s="20" t="s">
        <v>1256</v>
      </c>
      <c r="C407" s="4"/>
      <c r="D407" s="4"/>
      <c r="E407" s="4"/>
      <c r="F407" s="4"/>
      <c r="G407" s="4"/>
      <c r="H407" s="4"/>
      <c r="I407" s="19">
        <v>1</v>
      </c>
      <c r="J407" s="4"/>
      <c r="K407" s="19">
        <v>1</v>
      </c>
      <c r="L407" s="4"/>
      <c r="M407" s="1">
        <f>SUM(C407:L407)</f>
        <v>2</v>
      </c>
      <c r="Q407" s="18"/>
      <c r="R407" s="15" t="s">
        <v>1225</v>
      </c>
      <c r="S407" s="17" t="s">
        <v>1257</v>
      </c>
      <c r="T407" s="16" t="s">
        <v>1226</v>
      </c>
      <c r="U407" s="15">
        <v>2</v>
      </c>
      <c r="V407" s="14"/>
      <c r="W407" s="26"/>
      <c r="X407" s="13">
        <v>0</v>
      </c>
      <c r="Y407" s="12">
        <v>0</v>
      </c>
    </row>
    <row r="408" spans="1:25" ht="15">
      <c r="A408" s="15" t="s">
        <v>1258</v>
      </c>
      <c r="B408" s="16" t="s">
        <v>1259</v>
      </c>
      <c r="C408" s="4"/>
      <c r="D408" s="4"/>
      <c r="E408" s="19">
        <v>1</v>
      </c>
      <c r="F408" s="4"/>
      <c r="G408" s="4"/>
      <c r="H408" s="4"/>
      <c r="I408" s="4"/>
      <c r="J408" s="19">
        <v>1</v>
      </c>
      <c r="K408" s="4"/>
      <c r="L408" s="4"/>
      <c r="M408" s="1">
        <f>SUM(C408:L408)</f>
        <v>2</v>
      </c>
      <c r="Q408" s="18"/>
      <c r="R408" s="15" t="s">
        <v>1228</v>
      </c>
      <c r="S408" s="17" t="s">
        <v>1260</v>
      </c>
      <c r="T408" s="16" t="s">
        <v>1229</v>
      </c>
      <c r="U408" s="15">
        <v>2</v>
      </c>
      <c r="V408" s="14"/>
      <c r="W408" s="26"/>
      <c r="X408" s="13">
        <v>0</v>
      </c>
      <c r="Y408" s="12">
        <v>0</v>
      </c>
    </row>
    <row r="409" spans="1:25" ht="15">
      <c r="A409" s="16" t="s">
        <v>1261</v>
      </c>
      <c r="B409" s="20" t="s">
        <v>1262</v>
      </c>
      <c r="C409" s="4"/>
      <c r="D409" s="4"/>
      <c r="E409" s="4"/>
      <c r="F409" s="4"/>
      <c r="G409" s="4"/>
      <c r="H409" s="4"/>
      <c r="I409" s="4"/>
      <c r="J409" s="4"/>
      <c r="K409" s="19">
        <v>1</v>
      </c>
      <c r="L409" s="19">
        <v>1</v>
      </c>
      <c r="M409" s="1">
        <f>SUM(C409:L409)</f>
        <v>2</v>
      </c>
      <c r="Q409" s="18"/>
      <c r="R409" s="15" t="s">
        <v>1232</v>
      </c>
      <c r="S409" s="17" t="s">
        <v>1263</v>
      </c>
      <c r="T409" s="16" t="s">
        <v>1233</v>
      </c>
      <c r="U409" s="15">
        <v>2</v>
      </c>
      <c r="V409" s="14"/>
      <c r="W409" s="26"/>
      <c r="X409" s="13">
        <v>0</v>
      </c>
      <c r="Y409" s="12">
        <v>0</v>
      </c>
    </row>
    <row r="410" spans="1:25" ht="15">
      <c r="A410" s="15" t="s">
        <v>1264</v>
      </c>
      <c r="B410" s="16" t="s">
        <v>1265</v>
      </c>
      <c r="C410" s="4"/>
      <c r="D410" s="19">
        <v>1</v>
      </c>
      <c r="E410" s="4"/>
      <c r="F410" s="19">
        <v>1</v>
      </c>
      <c r="G410" s="4"/>
      <c r="H410" s="4"/>
      <c r="I410" s="4"/>
      <c r="J410" s="4"/>
      <c r="K410" s="4"/>
      <c r="L410" s="4"/>
      <c r="M410" s="1">
        <f>SUM(C410:L410)</f>
        <v>2</v>
      </c>
      <c r="Q410" s="18"/>
      <c r="R410" s="15" t="s">
        <v>1236</v>
      </c>
      <c r="S410" s="17" t="s">
        <v>1266</v>
      </c>
      <c r="T410" s="16" t="s">
        <v>1237</v>
      </c>
      <c r="U410" s="15">
        <v>2</v>
      </c>
      <c r="V410" s="14"/>
      <c r="W410" s="26"/>
      <c r="X410" s="13">
        <v>0</v>
      </c>
      <c r="Y410" s="12">
        <v>0</v>
      </c>
    </row>
    <row r="411" spans="1:25" ht="15">
      <c r="A411" s="15" t="s">
        <v>1267</v>
      </c>
      <c r="B411" s="16" t="s">
        <v>1268</v>
      </c>
      <c r="C411" s="4"/>
      <c r="D411" s="4"/>
      <c r="E411" s="4"/>
      <c r="F411" s="19">
        <v>1</v>
      </c>
      <c r="G411" s="19">
        <v>1</v>
      </c>
      <c r="H411" s="4"/>
      <c r="I411" s="4"/>
      <c r="J411" s="4"/>
      <c r="K411" s="4"/>
      <c r="L411" s="4"/>
      <c r="M411" s="1">
        <f>SUM(C411:L411)</f>
        <v>2</v>
      </c>
      <c r="Q411" s="18"/>
      <c r="R411" s="15" t="s">
        <v>1240</v>
      </c>
      <c r="S411" s="17" t="s">
        <v>1269</v>
      </c>
      <c r="T411" s="16" t="s">
        <v>1241</v>
      </c>
      <c r="U411" s="15">
        <v>2</v>
      </c>
      <c r="V411" s="14"/>
      <c r="W411" s="26"/>
      <c r="X411" s="13">
        <v>0</v>
      </c>
      <c r="Y411" s="12">
        <v>0</v>
      </c>
    </row>
    <row r="412" spans="1:25" ht="15">
      <c r="A412" s="15" t="s">
        <v>1270</v>
      </c>
      <c r="B412" s="16" t="s">
        <v>1271</v>
      </c>
      <c r="C412" s="4"/>
      <c r="D412" s="19">
        <v>1</v>
      </c>
      <c r="E412" s="4"/>
      <c r="F412" s="19">
        <v>1</v>
      </c>
      <c r="G412" s="4"/>
      <c r="H412" s="4"/>
      <c r="I412" s="4"/>
      <c r="J412" s="4"/>
      <c r="K412" s="4"/>
      <c r="L412" s="4"/>
      <c r="M412" s="1">
        <f>SUM(C412:L412)</f>
        <v>2</v>
      </c>
      <c r="Q412" s="18"/>
      <c r="R412" s="15" t="s">
        <v>1243</v>
      </c>
      <c r="S412" s="17" t="s">
        <v>1272</v>
      </c>
      <c r="T412" s="16" t="s">
        <v>1244</v>
      </c>
      <c r="U412" s="15">
        <v>2</v>
      </c>
      <c r="V412" s="14"/>
      <c r="W412" s="26"/>
      <c r="X412" s="13">
        <v>111.5</v>
      </c>
      <c r="Y412" s="12">
        <v>11.15</v>
      </c>
    </row>
    <row r="413" spans="1:25" ht="15">
      <c r="A413" s="16" t="s">
        <v>1273</v>
      </c>
      <c r="B413" s="20" t="s">
        <v>1274</v>
      </c>
      <c r="C413" s="4"/>
      <c r="D413" s="4"/>
      <c r="E413" s="19">
        <v>1</v>
      </c>
      <c r="F413" s="4"/>
      <c r="G413" s="4"/>
      <c r="H413" s="4"/>
      <c r="I413" s="4"/>
      <c r="J413" s="4"/>
      <c r="K413" s="4"/>
      <c r="L413" s="19">
        <v>1</v>
      </c>
      <c r="M413" s="1">
        <f>SUM(C413:L413)</f>
        <v>2</v>
      </c>
      <c r="Q413" s="18"/>
      <c r="R413" s="16" t="s">
        <v>1246</v>
      </c>
      <c r="S413" s="21" t="s">
        <v>1275</v>
      </c>
      <c r="T413" s="20" t="s">
        <v>1247</v>
      </c>
      <c r="U413" s="15">
        <v>2</v>
      </c>
      <c r="V413" s="14"/>
      <c r="X413" s="13">
        <v>0</v>
      </c>
      <c r="Y413" s="12">
        <v>0</v>
      </c>
    </row>
    <row r="414" spans="1:25" ht="15">
      <c r="A414" s="16" t="s">
        <v>1276</v>
      </c>
      <c r="B414" s="20" t="s">
        <v>1277</v>
      </c>
      <c r="C414" s="4"/>
      <c r="D414" s="4"/>
      <c r="E414" s="4"/>
      <c r="F414" s="19">
        <v>1</v>
      </c>
      <c r="G414" s="4"/>
      <c r="H414" s="4"/>
      <c r="I414" s="4"/>
      <c r="J414" s="4"/>
      <c r="K414" s="4"/>
      <c r="L414" s="19">
        <v>1</v>
      </c>
      <c r="M414" s="1">
        <f>SUM(C414:L414)</f>
        <v>2</v>
      </c>
      <c r="Q414" s="18"/>
      <c r="R414" s="15" t="s">
        <v>1249</v>
      </c>
      <c r="S414" s="17" t="s">
        <v>1278</v>
      </c>
      <c r="T414" s="16" t="s">
        <v>1250</v>
      </c>
      <c r="U414" s="15">
        <v>2</v>
      </c>
      <c r="V414" s="14"/>
      <c r="X414" s="13">
        <v>30.47</v>
      </c>
      <c r="Y414" s="12">
        <v>3.0469999999999997</v>
      </c>
    </row>
    <row r="415" spans="1:25" ht="15">
      <c r="A415" s="15" t="s">
        <v>1279</v>
      </c>
      <c r="B415" s="16" t="s">
        <v>1280</v>
      </c>
      <c r="C415" s="4"/>
      <c r="D415" s="4"/>
      <c r="E415" s="19">
        <v>1</v>
      </c>
      <c r="F415" s="4"/>
      <c r="G415" s="19">
        <v>1</v>
      </c>
      <c r="H415" s="4"/>
      <c r="I415" s="4"/>
      <c r="J415" s="4"/>
      <c r="K415" s="4"/>
      <c r="L415" s="4"/>
      <c r="M415" s="1">
        <f>SUM(C415:L415)</f>
        <v>2</v>
      </c>
      <c r="Q415" s="18"/>
      <c r="R415" s="15" t="s">
        <v>1252</v>
      </c>
      <c r="S415" s="17" t="s">
        <v>1281</v>
      </c>
      <c r="T415" s="16" t="s">
        <v>1253</v>
      </c>
      <c r="U415" s="15">
        <v>2</v>
      </c>
      <c r="V415" s="14"/>
      <c r="X415" s="13">
        <v>0</v>
      </c>
      <c r="Y415" s="12">
        <v>0</v>
      </c>
    </row>
    <row r="416" spans="1:25" ht="15">
      <c r="A416" s="15" t="s">
        <v>1282</v>
      </c>
      <c r="B416" s="16" t="s">
        <v>1283</v>
      </c>
      <c r="C416" s="4"/>
      <c r="D416" s="19">
        <v>1</v>
      </c>
      <c r="E416" s="19">
        <v>1</v>
      </c>
      <c r="F416" s="4"/>
      <c r="G416" s="4"/>
      <c r="H416" s="4"/>
      <c r="I416" s="4"/>
      <c r="J416" s="4"/>
      <c r="K416" s="4"/>
      <c r="L416" s="4"/>
      <c r="M416" s="1">
        <f>SUM(C416:L416)</f>
        <v>2</v>
      </c>
      <c r="Q416" s="18"/>
      <c r="R416" s="16" t="s">
        <v>1255</v>
      </c>
      <c r="S416" s="21" t="s">
        <v>1284</v>
      </c>
      <c r="T416" s="20" t="s">
        <v>1256</v>
      </c>
      <c r="U416" s="15">
        <v>2</v>
      </c>
      <c r="V416" s="14"/>
      <c r="X416" s="13">
        <v>0</v>
      </c>
      <c r="Y416" s="12">
        <v>0</v>
      </c>
    </row>
    <row r="417" spans="1:25" ht="15">
      <c r="A417" s="16" t="s">
        <v>1285</v>
      </c>
      <c r="B417" s="20" t="s">
        <v>1286</v>
      </c>
      <c r="C417" s="4"/>
      <c r="D417" s="4"/>
      <c r="E417" s="19">
        <v>1</v>
      </c>
      <c r="F417" s="4"/>
      <c r="G417" s="4"/>
      <c r="H417" s="4"/>
      <c r="I417" s="4"/>
      <c r="J417" s="4"/>
      <c r="K417" s="4"/>
      <c r="L417" s="19">
        <v>1</v>
      </c>
      <c r="M417" s="1">
        <f>SUM(C417:L417)</f>
        <v>2</v>
      </c>
      <c r="Q417" s="18"/>
      <c r="R417" s="15" t="s">
        <v>1258</v>
      </c>
      <c r="S417" s="17" t="s">
        <v>1287</v>
      </c>
      <c r="T417" s="16" t="s">
        <v>1259</v>
      </c>
      <c r="U417" s="15">
        <v>2</v>
      </c>
      <c r="V417" s="14"/>
      <c r="X417" s="13">
        <v>68.16</v>
      </c>
      <c r="Y417" s="12">
        <v>6.8159999999999998</v>
      </c>
    </row>
    <row r="418" spans="1:25" ht="15">
      <c r="A418" s="15" t="s">
        <v>1288</v>
      </c>
      <c r="B418" s="16" t="s">
        <v>1289</v>
      </c>
      <c r="C418" s="4"/>
      <c r="D418" s="4"/>
      <c r="E418" s="4"/>
      <c r="F418" s="4"/>
      <c r="G418" s="4"/>
      <c r="H418" s="19">
        <v>1</v>
      </c>
      <c r="I418" s="19">
        <v>1</v>
      </c>
      <c r="J418" s="4"/>
      <c r="K418" s="4"/>
      <c r="L418" s="4"/>
      <c r="M418" s="1">
        <f>SUM(C418:L418)</f>
        <v>2</v>
      </c>
      <c r="Q418" s="18"/>
      <c r="R418" s="16" t="s">
        <v>1261</v>
      </c>
      <c r="S418" s="21" t="s">
        <v>1290</v>
      </c>
      <c r="T418" s="20" t="s">
        <v>1262</v>
      </c>
      <c r="U418" s="15">
        <v>2</v>
      </c>
      <c r="V418" s="14"/>
      <c r="X418" s="13">
        <v>107.8</v>
      </c>
      <c r="Y418" s="12">
        <v>10.78</v>
      </c>
    </row>
    <row r="419" spans="1:25" ht="15">
      <c r="A419" s="15" t="s">
        <v>1291</v>
      </c>
      <c r="B419" s="16" t="s">
        <v>1292</v>
      </c>
      <c r="C419" s="4"/>
      <c r="D419" s="19">
        <v>1</v>
      </c>
      <c r="E419" s="4"/>
      <c r="F419" s="19">
        <v>1</v>
      </c>
      <c r="G419" s="4"/>
      <c r="H419" s="4"/>
      <c r="I419" s="4"/>
      <c r="J419" s="4"/>
      <c r="K419" s="4"/>
      <c r="L419" s="4"/>
      <c r="M419" s="1">
        <f>SUM(C419:L419)</f>
        <v>2</v>
      </c>
      <c r="Q419" s="18"/>
      <c r="R419" s="15" t="s">
        <v>1264</v>
      </c>
      <c r="S419" s="17" t="s">
        <v>1293</v>
      </c>
      <c r="T419" s="16" t="s">
        <v>1265</v>
      </c>
      <c r="U419" s="15">
        <v>2</v>
      </c>
      <c r="V419" s="14"/>
      <c r="X419" s="13">
        <v>0</v>
      </c>
      <c r="Y419" s="12">
        <v>0</v>
      </c>
    </row>
    <row r="420" spans="1:25" ht="15">
      <c r="A420" s="15" t="s">
        <v>1294</v>
      </c>
      <c r="B420" s="16" t="s">
        <v>1295</v>
      </c>
      <c r="C420" s="4"/>
      <c r="D420" s="4"/>
      <c r="E420" s="4"/>
      <c r="F420" s="19">
        <v>1</v>
      </c>
      <c r="G420" s="4"/>
      <c r="H420" s="19">
        <v>1</v>
      </c>
      <c r="I420" s="4"/>
      <c r="J420" s="4"/>
      <c r="K420" s="4"/>
      <c r="L420" s="4"/>
      <c r="M420" s="1">
        <f>SUM(C420:L420)</f>
        <v>2</v>
      </c>
      <c r="Q420" s="18"/>
      <c r="R420" s="15" t="s">
        <v>1267</v>
      </c>
      <c r="S420" s="17" t="s">
        <v>1296</v>
      </c>
      <c r="T420" s="16" t="s">
        <v>1268</v>
      </c>
      <c r="U420" s="15">
        <v>2</v>
      </c>
      <c r="V420" s="14"/>
      <c r="X420" s="13">
        <v>54.24</v>
      </c>
      <c r="Y420" s="12">
        <v>5.4240000000000004</v>
      </c>
    </row>
    <row r="421" spans="1:25" ht="15">
      <c r="A421" s="15" t="s">
        <v>1297</v>
      </c>
      <c r="B421" s="16" t="s">
        <v>1298</v>
      </c>
      <c r="C421" s="4"/>
      <c r="D421" s="19">
        <v>1</v>
      </c>
      <c r="E421" s="4"/>
      <c r="F421" s="4"/>
      <c r="G421" s="4"/>
      <c r="H421" s="19">
        <v>1</v>
      </c>
      <c r="I421" s="4"/>
      <c r="J421" s="4"/>
      <c r="K421" s="4"/>
      <c r="L421" s="4"/>
      <c r="M421" s="1">
        <f>SUM(C421:L421)</f>
        <v>2</v>
      </c>
      <c r="Q421" s="18"/>
      <c r="R421" s="15" t="s">
        <v>1270</v>
      </c>
      <c r="S421" s="17" t="s">
        <v>1299</v>
      </c>
      <c r="T421" s="16" t="s">
        <v>1271</v>
      </c>
      <c r="U421" s="15">
        <v>2</v>
      </c>
      <c r="V421" s="14"/>
      <c r="X421" s="13">
        <v>0</v>
      </c>
      <c r="Y421" s="12">
        <v>0</v>
      </c>
    </row>
    <row r="422" spans="1:25" ht="15">
      <c r="A422" s="16" t="s">
        <v>1300</v>
      </c>
      <c r="B422" s="20" t="s">
        <v>1301</v>
      </c>
      <c r="C422" s="4"/>
      <c r="D422" s="4"/>
      <c r="E422" s="4"/>
      <c r="F422" s="4"/>
      <c r="G422" s="4"/>
      <c r="H422" s="4"/>
      <c r="I422" s="4"/>
      <c r="J422" s="19">
        <v>1</v>
      </c>
      <c r="K422" s="19">
        <v>1</v>
      </c>
      <c r="L422" s="4"/>
      <c r="M422" s="1">
        <f>SUM(C422:L422)</f>
        <v>2</v>
      </c>
      <c r="Q422" s="18"/>
      <c r="R422" s="16" t="s">
        <v>1273</v>
      </c>
      <c r="S422" s="21" t="s">
        <v>1302</v>
      </c>
      <c r="T422" s="20" t="s">
        <v>1274</v>
      </c>
      <c r="U422" s="15">
        <v>2</v>
      </c>
      <c r="V422" s="14"/>
      <c r="X422" s="13">
        <v>0</v>
      </c>
      <c r="Y422" s="12">
        <v>0</v>
      </c>
    </row>
    <row r="423" spans="1:25" ht="15">
      <c r="A423" s="15" t="s">
        <v>1303</v>
      </c>
      <c r="B423" s="16" t="s">
        <v>1304</v>
      </c>
      <c r="C423" s="4"/>
      <c r="D423" s="4"/>
      <c r="E423" s="19">
        <v>1</v>
      </c>
      <c r="F423" s="4"/>
      <c r="G423" s="4"/>
      <c r="H423" s="19">
        <v>1</v>
      </c>
      <c r="I423" s="4"/>
      <c r="J423" s="4"/>
      <c r="K423" s="4"/>
      <c r="L423" s="4"/>
      <c r="M423" s="1">
        <f>SUM(C423:L423)</f>
        <v>2</v>
      </c>
      <c r="Q423" s="18"/>
      <c r="R423" s="16" t="s">
        <v>1276</v>
      </c>
      <c r="S423" s="21" t="s">
        <v>1305</v>
      </c>
      <c r="T423" s="20" t="s">
        <v>1277</v>
      </c>
      <c r="U423" s="15">
        <v>2</v>
      </c>
      <c r="V423" s="14"/>
      <c r="X423" s="13">
        <v>0</v>
      </c>
      <c r="Y423" s="12">
        <v>0</v>
      </c>
    </row>
    <row r="424" spans="1:25" ht="15">
      <c r="A424" s="16" t="s">
        <v>1306</v>
      </c>
      <c r="B424" s="20" t="s">
        <v>1307</v>
      </c>
      <c r="C424" s="4"/>
      <c r="D424" s="4"/>
      <c r="E424" s="4"/>
      <c r="F424" s="4"/>
      <c r="G424" s="4"/>
      <c r="H424" s="4"/>
      <c r="I424" s="4"/>
      <c r="J424" s="4"/>
      <c r="K424" s="19">
        <v>1</v>
      </c>
      <c r="L424" s="19">
        <v>1</v>
      </c>
      <c r="M424" s="1">
        <f>SUM(C424:L424)</f>
        <v>2</v>
      </c>
      <c r="Q424" s="18"/>
      <c r="R424" s="15" t="s">
        <v>1279</v>
      </c>
      <c r="S424" s="17" t="s">
        <v>1308</v>
      </c>
      <c r="T424" s="16" t="s">
        <v>1280</v>
      </c>
      <c r="U424" s="15">
        <v>2</v>
      </c>
      <c r="V424" s="14"/>
      <c r="X424" s="13">
        <v>472.91912427871301</v>
      </c>
      <c r="Y424" s="12">
        <v>47.291912427871303</v>
      </c>
    </row>
    <row r="425" spans="1:25" ht="15">
      <c r="A425" s="15" t="s">
        <v>1309</v>
      </c>
      <c r="B425" s="16" t="s">
        <v>1310</v>
      </c>
      <c r="C425" s="4"/>
      <c r="D425" s="4"/>
      <c r="E425" s="4"/>
      <c r="F425" s="19">
        <v>1</v>
      </c>
      <c r="G425" s="19">
        <v>1</v>
      </c>
      <c r="H425" s="4"/>
      <c r="I425" s="4"/>
      <c r="J425" s="4"/>
      <c r="K425" s="4"/>
      <c r="L425" s="4"/>
      <c r="M425" s="1">
        <f>SUM(C425:L425)</f>
        <v>2</v>
      </c>
      <c r="Q425" s="18"/>
      <c r="R425" s="15" t="s">
        <v>1282</v>
      </c>
      <c r="S425" s="17" t="s">
        <v>1311</v>
      </c>
      <c r="T425" s="16" t="s">
        <v>1283</v>
      </c>
      <c r="U425" s="15">
        <v>2</v>
      </c>
      <c r="V425" s="14"/>
      <c r="X425" s="13">
        <v>0</v>
      </c>
      <c r="Y425" s="12">
        <v>0</v>
      </c>
    </row>
    <row r="426" spans="1:25" ht="15">
      <c r="A426" s="15" t="s">
        <v>1312</v>
      </c>
      <c r="B426" s="16" t="s">
        <v>1313</v>
      </c>
      <c r="C426" s="4"/>
      <c r="D426" s="4"/>
      <c r="E426" s="4"/>
      <c r="F426" s="19">
        <v>1</v>
      </c>
      <c r="G426" s="4"/>
      <c r="H426" s="19">
        <v>1</v>
      </c>
      <c r="I426" s="4"/>
      <c r="J426" s="4"/>
      <c r="K426" s="4"/>
      <c r="L426" s="4"/>
      <c r="M426" s="1">
        <f>SUM(C426:L426)</f>
        <v>2</v>
      </c>
      <c r="Q426" s="18"/>
      <c r="R426" s="16" t="s">
        <v>1285</v>
      </c>
      <c r="S426" s="21" t="s">
        <v>1314</v>
      </c>
      <c r="T426" s="20" t="s">
        <v>1286</v>
      </c>
      <c r="U426" s="15">
        <v>2</v>
      </c>
      <c r="V426" s="14"/>
      <c r="X426" s="13">
        <v>0</v>
      </c>
      <c r="Y426" s="12">
        <v>0</v>
      </c>
    </row>
    <row r="427" spans="1:25" ht="15">
      <c r="A427" s="15" t="s">
        <v>99</v>
      </c>
      <c r="B427" s="16" t="s">
        <v>101</v>
      </c>
      <c r="C427" s="4"/>
      <c r="D427" s="19">
        <v>1</v>
      </c>
      <c r="E427" s="19">
        <v>1</v>
      </c>
      <c r="F427" s="4"/>
      <c r="G427" s="4"/>
      <c r="H427" s="19">
        <v>1</v>
      </c>
      <c r="I427" s="4"/>
      <c r="J427" s="19">
        <v>1</v>
      </c>
      <c r="K427" s="4"/>
      <c r="L427" s="19">
        <v>1</v>
      </c>
      <c r="M427" s="1">
        <f>SUM(C427:L427)</f>
        <v>5</v>
      </c>
      <c r="Q427" s="18"/>
      <c r="R427" s="15" t="s">
        <v>1288</v>
      </c>
      <c r="S427" s="17" t="s">
        <v>1315</v>
      </c>
      <c r="T427" s="16" t="s">
        <v>1289</v>
      </c>
      <c r="U427" s="15">
        <v>2</v>
      </c>
      <c r="V427" s="14"/>
      <c r="X427" s="13">
        <v>0</v>
      </c>
      <c r="Y427" s="12">
        <v>0</v>
      </c>
    </row>
    <row r="428" spans="1:25" ht="15">
      <c r="A428" s="15" t="s">
        <v>1316</v>
      </c>
      <c r="B428" s="16" t="s">
        <v>1317</v>
      </c>
      <c r="C428" s="4"/>
      <c r="D428" s="19">
        <v>1</v>
      </c>
      <c r="E428" s="4"/>
      <c r="F428" s="4"/>
      <c r="G428" s="4"/>
      <c r="H428" s="19">
        <v>1</v>
      </c>
      <c r="I428" s="4"/>
      <c r="J428" s="4"/>
      <c r="K428" s="4"/>
      <c r="L428" s="4"/>
      <c r="M428" s="1">
        <f>SUM(C428:L428)</f>
        <v>2</v>
      </c>
      <c r="Q428" s="18"/>
      <c r="R428" s="15" t="s">
        <v>1291</v>
      </c>
      <c r="S428" s="17" t="s">
        <v>1318</v>
      </c>
      <c r="T428" s="16" t="s">
        <v>1292</v>
      </c>
      <c r="U428" s="15">
        <v>2</v>
      </c>
      <c r="V428" s="14"/>
      <c r="X428" s="13">
        <v>0</v>
      </c>
      <c r="Y428" s="12">
        <v>0</v>
      </c>
    </row>
    <row r="429" spans="1:25" ht="15">
      <c r="A429" s="15" t="s">
        <v>1319</v>
      </c>
      <c r="B429" s="16" t="s">
        <v>1320</v>
      </c>
      <c r="C429" s="4"/>
      <c r="D429" s="19">
        <v>1</v>
      </c>
      <c r="E429" s="19">
        <v>1</v>
      </c>
      <c r="F429" s="4"/>
      <c r="G429" s="4"/>
      <c r="H429" s="4"/>
      <c r="I429" s="4"/>
      <c r="J429" s="4"/>
      <c r="K429" s="4"/>
      <c r="L429" s="4"/>
      <c r="M429" s="1">
        <f>SUM(C429:L429)</f>
        <v>2</v>
      </c>
      <c r="Q429" s="18"/>
      <c r="R429" s="15" t="s">
        <v>1294</v>
      </c>
      <c r="S429" s="17" t="s">
        <v>1321</v>
      </c>
      <c r="T429" s="16" t="s">
        <v>1295</v>
      </c>
      <c r="U429" s="15">
        <v>2</v>
      </c>
      <c r="V429" s="14"/>
      <c r="X429" s="13">
        <v>0</v>
      </c>
      <c r="Y429" s="12">
        <v>0</v>
      </c>
    </row>
    <row r="430" spans="1:25" ht="15">
      <c r="A430" s="15" t="s">
        <v>1322</v>
      </c>
      <c r="B430" s="16" t="s">
        <v>1323</v>
      </c>
      <c r="C430" s="4"/>
      <c r="D430" s="4"/>
      <c r="E430" s="4"/>
      <c r="F430" s="4"/>
      <c r="G430" s="4"/>
      <c r="H430" s="4"/>
      <c r="I430" s="19">
        <v>1</v>
      </c>
      <c r="J430" s="19">
        <v>1</v>
      </c>
      <c r="K430" s="4"/>
      <c r="L430" s="4"/>
      <c r="M430" s="1">
        <f>SUM(C430:L430)</f>
        <v>2</v>
      </c>
      <c r="Q430" s="18"/>
      <c r="R430" s="15" t="s">
        <v>1297</v>
      </c>
      <c r="S430" s="17" t="s">
        <v>1324</v>
      </c>
      <c r="T430" s="16" t="s">
        <v>1298</v>
      </c>
      <c r="U430" s="15">
        <v>2</v>
      </c>
      <c r="V430" s="14"/>
      <c r="X430" s="13">
        <v>0</v>
      </c>
      <c r="Y430" s="12">
        <v>0</v>
      </c>
    </row>
    <row r="431" spans="1:25" ht="15">
      <c r="A431" s="15" t="s">
        <v>470</v>
      </c>
      <c r="B431" s="16" t="s">
        <v>472</v>
      </c>
      <c r="C431" s="4"/>
      <c r="D431" s="19">
        <v>1</v>
      </c>
      <c r="E431" s="19">
        <v>1</v>
      </c>
      <c r="F431" s="19">
        <v>1</v>
      </c>
      <c r="G431" s="4"/>
      <c r="H431" s="4"/>
      <c r="I431" s="4"/>
      <c r="J431" s="4"/>
      <c r="K431" s="4"/>
      <c r="L431" s="4"/>
      <c r="M431" s="1">
        <f>SUM(C431:L431)</f>
        <v>3</v>
      </c>
      <c r="Q431" s="18"/>
      <c r="R431" s="16" t="s">
        <v>1300</v>
      </c>
      <c r="S431" s="21" t="s">
        <v>1325</v>
      </c>
      <c r="T431" s="20" t="s">
        <v>1301</v>
      </c>
      <c r="U431" s="15">
        <v>2</v>
      </c>
      <c r="V431" s="14"/>
      <c r="X431" s="13">
        <v>120.66</v>
      </c>
      <c r="Y431" s="12">
        <v>12.065999999999999</v>
      </c>
    </row>
    <row r="432" spans="1:25" ht="15">
      <c r="A432" s="15" t="s">
        <v>473</v>
      </c>
      <c r="B432" s="16" t="s">
        <v>475</v>
      </c>
      <c r="C432" s="4"/>
      <c r="D432" s="4"/>
      <c r="E432" s="4"/>
      <c r="F432" s="19">
        <v>1</v>
      </c>
      <c r="G432" s="19">
        <v>1</v>
      </c>
      <c r="H432" s="19">
        <v>1</v>
      </c>
      <c r="I432" s="4"/>
      <c r="J432" s="4"/>
      <c r="K432" s="4"/>
      <c r="L432" s="4"/>
      <c r="M432" s="1">
        <f>SUM(C432:L432)</f>
        <v>3</v>
      </c>
      <c r="Q432" s="18"/>
      <c r="R432" s="15" t="s">
        <v>1303</v>
      </c>
      <c r="S432" s="17" t="s">
        <v>1326</v>
      </c>
      <c r="T432" s="16" t="s">
        <v>1304</v>
      </c>
      <c r="U432" s="15">
        <v>2</v>
      </c>
      <c r="V432" s="14"/>
      <c r="X432" s="13">
        <v>0</v>
      </c>
      <c r="Y432" s="12">
        <v>0</v>
      </c>
    </row>
    <row r="433" spans="1:25" ht="15">
      <c r="A433" s="15" t="s">
        <v>1327</v>
      </c>
      <c r="B433" s="16" t="s">
        <v>1328</v>
      </c>
      <c r="C433" s="4"/>
      <c r="D433" s="4"/>
      <c r="E433" s="19">
        <v>1</v>
      </c>
      <c r="F433" s="4"/>
      <c r="G433" s="4"/>
      <c r="H433" s="4"/>
      <c r="I433" s="19">
        <v>1</v>
      </c>
      <c r="J433" s="4"/>
      <c r="K433" s="4"/>
      <c r="L433" s="4"/>
      <c r="M433" s="1">
        <f>SUM(C433:L433)</f>
        <v>2</v>
      </c>
      <c r="Q433" s="18"/>
      <c r="R433" s="16" t="s">
        <v>1306</v>
      </c>
      <c r="S433" s="21" t="s">
        <v>1329</v>
      </c>
      <c r="T433" s="20" t="s">
        <v>1307</v>
      </c>
      <c r="U433" s="15">
        <v>2</v>
      </c>
      <c r="V433" s="14"/>
      <c r="X433" s="13">
        <v>43.746249682019098</v>
      </c>
      <c r="Y433" s="12">
        <v>4.3746249682019096</v>
      </c>
    </row>
    <row r="434" spans="1:25" ht="15">
      <c r="A434" s="15" t="s">
        <v>1330</v>
      </c>
      <c r="B434" s="16" t="s">
        <v>1331</v>
      </c>
      <c r="C434" s="4"/>
      <c r="D434" s="4"/>
      <c r="E434" s="19">
        <v>1</v>
      </c>
      <c r="F434" s="19">
        <v>1</v>
      </c>
      <c r="G434" s="4"/>
      <c r="H434" s="4"/>
      <c r="I434" s="4"/>
      <c r="J434" s="4"/>
      <c r="K434" s="4"/>
      <c r="L434" s="4"/>
      <c r="M434" s="1">
        <f>SUM(C434:L434)</f>
        <v>2</v>
      </c>
      <c r="Q434" s="18"/>
      <c r="R434" s="15" t="s">
        <v>1309</v>
      </c>
      <c r="S434" s="17" t="s">
        <v>1332</v>
      </c>
      <c r="T434" s="16" t="s">
        <v>1310</v>
      </c>
      <c r="U434" s="15">
        <v>2</v>
      </c>
      <c r="V434" s="14"/>
      <c r="X434" s="13">
        <v>0</v>
      </c>
      <c r="Y434" s="12">
        <v>0</v>
      </c>
    </row>
    <row r="435" spans="1:25" ht="15">
      <c r="A435" s="16" t="s">
        <v>1333</v>
      </c>
      <c r="B435" s="20" t="s">
        <v>1334</v>
      </c>
      <c r="C435" s="4"/>
      <c r="D435" s="4"/>
      <c r="E435" s="19">
        <v>1</v>
      </c>
      <c r="F435" s="4"/>
      <c r="G435" s="4"/>
      <c r="H435" s="4"/>
      <c r="I435" s="4"/>
      <c r="J435" s="4"/>
      <c r="K435" s="19">
        <v>1</v>
      </c>
      <c r="L435" s="4"/>
      <c r="M435" s="1">
        <f>SUM(C435:L435)</f>
        <v>2</v>
      </c>
      <c r="Q435" s="18"/>
      <c r="R435" s="15" t="s">
        <v>1312</v>
      </c>
      <c r="S435" s="17" t="s">
        <v>1335</v>
      </c>
      <c r="T435" s="16" t="s">
        <v>1313</v>
      </c>
      <c r="U435" s="15">
        <v>2</v>
      </c>
      <c r="V435" s="14"/>
      <c r="X435" s="13">
        <v>0</v>
      </c>
      <c r="Y435" s="12">
        <v>0</v>
      </c>
    </row>
    <row r="436" spans="1:25" ht="15">
      <c r="A436" s="15" t="s">
        <v>1336</v>
      </c>
      <c r="B436" s="16" t="s">
        <v>1337</v>
      </c>
      <c r="C436" s="4"/>
      <c r="D436" s="19">
        <v>1</v>
      </c>
      <c r="E436" s="4"/>
      <c r="F436" s="4"/>
      <c r="G436" s="4"/>
      <c r="H436" s="19">
        <v>1</v>
      </c>
      <c r="I436" s="4"/>
      <c r="J436" s="4"/>
      <c r="K436" s="4"/>
      <c r="L436" s="4"/>
      <c r="M436" s="1">
        <f>SUM(C436:L436)</f>
        <v>2</v>
      </c>
      <c r="Q436" s="18"/>
      <c r="R436" s="15" t="s">
        <v>1316</v>
      </c>
      <c r="S436" s="17" t="s">
        <v>1338</v>
      </c>
      <c r="T436" s="16" t="s">
        <v>1317</v>
      </c>
      <c r="U436" s="15">
        <v>2</v>
      </c>
      <c r="V436" s="14"/>
      <c r="X436" s="13">
        <v>0</v>
      </c>
      <c r="Y436" s="12">
        <v>0</v>
      </c>
    </row>
    <row r="437" spans="1:25" ht="15">
      <c r="A437" s="15" t="s">
        <v>146</v>
      </c>
      <c r="B437" s="16" t="s">
        <v>148</v>
      </c>
      <c r="C437" s="4"/>
      <c r="D437" s="4"/>
      <c r="E437" s="19">
        <v>1</v>
      </c>
      <c r="F437" s="4"/>
      <c r="G437" s="19">
        <v>1</v>
      </c>
      <c r="H437" s="19">
        <v>1</v>
      </c>
      <c r="I437" s="4"/>
      <c r="J437" s="4"/>
      <c r="K437" s="19">
        <v>1</v>
      </c>
      <c r="L437" s="4"/>
      <c r="M437" s="1">
        <f>SUM(C437:L437)</f>
        <v>4</v>
      </c>
      <c r="Q437" s="18"/>
      <c r="R437" s="15" t="s">
        <v>1319</v>
      </c>
      <c r="S437" s="17" t="s">
        <v>1339</v>
      </c>
      <c r="T437" s="16" t="s">
        <v>1320</v>
      </c>
      <c r="U437" s="15">
        <v>2</v>
      </c>
      <c r="V437" s="14"/>
      <c r="X437" s="13">
        <v>0</v>
      </c>
      <c r="Y437" s="12">
        <v>0</v>
      </c>
    </row>
    <row r="438" spans="1:25" ht="15">
      <c r="A438" s="15" t="s">
        <v>151</v>
      </c>
      <c r="B438" s="16" t="s">
        <v>153</v>
      </c>
      <c r="C438" s="4"/>
      <c r="D438" s="4"/>
      <c r="E438" s="19">
        <v>1</v>
      </c>
      <c r="F438" s="4"/>
      <c r="G438" s="19">
        <v>1</v>
      </c>
      <c r="H438" s="4"/>
      <c r="I438" s="4"/>
      <c r="J438" s="4"/>
      <c r="K438" s="19">
        <v>1</v>
      </c>
      <c r="L438" s="19">
        <v>1</v>
      </c>
      <c r="M438" s="1">
        <f>SUM(C438:L438)</f>
        <v>4</v>
      </c>
      <c r="Q438" s="18"/>
      <c r="R438" s="15" t="s">
        <v>1322</v>
      </c>
      <c r="S438" s="17" t="s">
        <v>1340</v>
      </c>
      <c r="T438" s="16" t="s">
        <v>1323</v>
      </c>
      <c r="U438" s="15">
        <v>2</v>
      </c>
      <c r="V438" s="14"/>
      <c r="X438" s="13">
        <v>99.07</v>
      </c>
      <c r="Y438" s="12">
        <v>9.907</v>
      </c>
    </row>
    <row r="439" spans="1:25" ht="15">
      <c r="A439" s="15" t="s">
        <v>478</v>
      </c>
      <c r="B439" s="16" t="s">
        <v>480</v>
      </c>
      <c r="C439" s="4"/>
      <c r="D439" s="4"/>
      <c r="E439" s="19">
        <v>1</v>
      </c>
      <c r="F439" s="19">
        <v>1</v>
      </c>
      <c r="G439" s="4"/>
      <c r="H439" s="19">
        <v>1</v>
      </c>
      <c r="I439" s="4"/>
      <c r="J439" s="4"/>
      <c r="K439" s="4"/>
      <c r="L439" s="4"/>
      <c r="M439" s="1">
        <f>SUM(C439:L439)</f>
        <v>3</v>
      </c>
      <c r="Q439" s="18"/>
      <c r="R439" s="15" t="s">
        <v>1327</v>
      </c>
      <c r="S439" s="17" t="s">
        <v>1341</v>
      </c>
      <c r="T439" s="16" t="s">
        <v>1328</v>
      </c>
      <c r="U439" s="15">
        <v>2</v>
      </c>
      <c r="V439" s="14"/>
      <c r="X439" s="13">
        <v>0</v>
      </c>
      <c r="Y439" s="12">
        <v>0</v>
      </c>
    </row>
    <row r="440" spans="1:25" ht="15">
      <c r="A440" s="15" t="s">
        <v>1342</v>
      </c>
      <c r="B440" s="16" t="s">
        <v>1343</v>
      </c>
      <c r="C440" s="4"/>
      <c r="D440" s="19">
        <v>1</v>
      </c>
      <c r="E440" s="19">
        <v>1</v>
      </c>
      <c r="F440" s="4"/>
      <c r="G440" s="4"/>
      <c r="H440" s="4"/>
      <c r="I440" s="4"/>
      <c r="J440" s="4"/>
      <c r="K440" s="4"/>
      <c r="L440" s="4"/>
      <c r="M440" s="1">
        <f>SUM(C440:L440)</f>
        <v>2</v>
      </c>
      <c r="Q440" s="18"/>
      <c r="R440" s="15" t="s">
        <v>1330</v>
      </c>
      <c r="S440" s="17" t="s">
        <v>1344</v>
      </c>
      <c r="T440" s="16" t="s">
        <v>1331</v>
      </c>
      <c r="U440" s="15">
        <v>2</v>
      </c>
      <c r="V440" s="14"/>
      <c r="X440" s="13">
        <v>0</v>
      </c>
      <c r="Y440" s="12">
        <v>0</v>
      </c>
    </row>
    <row r="441" spans="1:25" ht="15">
      <c r="A441" s="16" t="s">
        <v>1345</v>
      </c>
      <c r="B441" s="20" t="s">
        <v>1346</v>
      </c>
      <c r="C441" s="4"/>
      <c r="D441" s="19">
        <v>1</v>
      </c>
      <c r="E441" s="4"/>
      <c r="F441" s="4"/>
      <c r="G441" s="4"/>
      <c r="H441" s="4"/>
      <c r="I441" s="4"/>
      <c r="J441" s="4"/>
      <c r="K441" s="19">
        <v>1</v>
      </c>
      <c r="L441" s="4"/>
      <c r="M441" s="1">
        <f>SUM(C441:L441)</f>
        <v>2</v>
      </c>
      <c r="Q441" s="18"/>
      <c r="R441" s="16" t="s">
        <v>1333</v>
      </c>
      <c r="S441" s="21" t="s">
        <v>1347</v>
      </c>
      <c r="T441" s="20" t="s">
        <v>1334</v>
      </c>
      <c r="U441" s="15">
        <v>2</v>
      </c>
      <c r="V441" s="14"/>
      <c r="X441" s="13">
        <v>0</v>
      </c>
      <c r="Y441" s="12">
        <v>0</v>
      </c>
    </row>
    <row r="442" spans="1:25" ht="15">
      <c r="A442" s="15" t="s">
        <v>156</v>
      </c>
      <c r="B442" s="16" t="s">
        <v>158</v>
      </c>
      <c r="C442" s="19">
        <v>1</v>
      </c>
      <c r="D442" s="4"/>
      <c r="E442" s="4"/>
      <c r="F442" s="4"/>
      <c r="G442" s="4"/>
      <c r="H442" s="19">
        <v>1</v>
      </c>
      <c r="I442" s="4"/>
      <c r="J442" s="19">
        <v>1</v>
      </c>
      <c r="K442" s="19">
        <v>1</v>
      </c>
      <c r="L442" s="4"/>
      <c r="M442" s="1">
        <f>SUM(C442:L442)</f>
        <v>4</v>
      </c>
      <c r="Q442" s="18"/>
      <c r="R442" s="15" t="s">
        <v>1336</v>
      </c>
      <c r="S442" s="17" t="s">
        <v>1348</v>
      </c>
      <c r="T442" s="16" t="s">
        <v>1337</v>
      </c>
      <c r="U442" s="15">
        <v>2</v>
      </c>
      <c r="V442" s="14"/>
      <c r="X442" s="13">
        <v>0</v>
      </c>
      <c r="Y442" s="12">
        <v>0</v>
      </c>
    </row>
    <row r="443" spans="1:25" ht="15">
      <c r="A443" s="15" t="s">
        <v>1349</v>
      </c>
      <c r="B443" s="16" t="s">
        <v>1350</v>
      </c>
      <c r="C443" s="4"/>
      <c r="D443" s="4"/>
      <c r="E443" s="4"/>
      <c r="F443" s="4"/>
      <c r="G443" s="4"/>
      <c r="H443" s="19">
        <v>1</v>
      </c>
      <c r="I443" s="4"/>
      <c r="J443" s="19">
        <v>1</v>
      </c>
      <c r="K443" s="4"/>
      <c r="L443" s="4"/>
      <c r="M443" s="1">
        <f>SUM(C443:L443)</f>
        <v>2</v>
      </c>
      <c r="Q443" s="18"/>
      <c r="R443" s="15" t="s">
        <v>1342</v>
      </c>
      <c r="S443" s="17" t="s">
        <v>1351</v>
      </c>
      <c r="T443" s="16" t="s">
        <v>1343</v>
      </c>
      <c r="U443" s="15">
        <v>2</v>
      </c>
      <c r="V443" s="14"/>
      <c r="X443" s="13">
        <v>0</v>
      </c>
      <c r="Y443" s="12">
        <v>0</v>
      </c>
    </row>
    <row r="444" spans="1:25" ht="15">
      <c r="A444" s="16" t="s">
        <v>1352</v>
      </c>
      <c r="B444" s="20" t="s">
        <v>1353</v>
      </c>
      <c r="C444" s="4"/>
      <c r="D444" s="4"/>
      <c r="E444" s="19">
        <v>1</v>
      </c>
      <c r="F444" s="4"/>
      <c r="G444" s="4"/>
      <c r="H444" s="4"/>
      <c r="I444" s="4"/>
      <c r="J444" s="4"/>
      <c r="K444" s="19">
        <v>1</v>
      </c>
      <c r="L444" s="4"/>
      <c r="M444" s="1">
        <f>SUM(C444:L444)</f>
        <v>2</v>
      </c>
      <c r="Q444" s="18"/>
      <c r="R444" s="16" t="s">
        <v>1345</v>
      </c>
      <c r="S444" s="21" t="s">
        <v>1354</v>
      </c>
      <c r="T444" s="20" t="s">
        <v>1346</v>
      </c>
      <c r="U444" s="15">
        <v>2</v>
      </c>
      <c r="V444" s="14"/>
      <c r="X444" s="13">
        <v>0</v>
      </c>
      <c r="Y444" s="12">
        <v>0</v>
      </c>
    </row>
    <row r="445" spans="1:25" ht="15">
      <c r="A445" s="15" t="s">
        <v>481</v>
      </c>
      <c r="B445" s="16" t="s">
        <v>483</v>
      </c>
      <c r="C445" s="4"/>
      <c r="D445" s="19">
        <v>1</v>
      </c>
      <c r="E445" s="19">
        <v>1</v>
      </c>
      <c r="F445" s="19">
        <v>1</v>
      </c>
      <c r="G445" s="4"/>
      <c r="H445" s="4"/>
      <c r="I445" s="4"/>
      <c r="J445" s="4"/>
      <c r="K445" s="4"/>
      <c r="L445" s="4"/>
      <c r="M445" s="1">
        <f>SUM(C445:L445)</f>
        <v>3</v>
      </c>
      <c r="Q445" s="18"/>
      <c r="R445" s="15" t="s">
        <v>1349</v>
      </c>
      <c r="S445" s="17" t="s">
        <v>1355</v>
      </c>
      <c r="T445" s="16" t="s">
        <v>1350</v>
      </c>
      <c r="U445" s="15">
        <v>2</v>
      </c>
      <c r="V445" s="14"/>
      <c r="X445" s="13">
        <v>21.67</v>
      </c>
      <c r="Y445" s="12">
        <v>2.1670000000000003</v>
      </c>
    </row>
    <row r="446" spans="1:25" ht="15">
      <c r="A446" s="15" t="s">
        <v>1356</v>
      </c>
      <c r="B446" s="16" t="s">
        <v>1357</v>
      </c>
      <c r="C446" s="4"/>
      <c r="D446" s="4"/>
      <c r="E446" s="19">
        <v>1</v>
      </c>
      <c r="F446" s="4"/>
      <c r="G446" s="4"/>
      <c r="H446" s="4"/>
      <c r="I446" s="19">
        <v>1</v>
      </c>
      <c r="J446" s="4"/>
      <c r="K446" s="4"/>
      <c r="L446" s="4"/>
      <c r="M446" s="1">
        <f>SUM(C446:L446)</f>
        <v>2</v>
      </c>
      <c r="Q446" s="18"/>
      <c r="R446" s="16" t="s">
        <v>1352</v>
      </c>
      <c r="S446" s="21" t="s">
        <v>1358</v>
      </c>
      <c r="T446" s="20" t="s">
        <v>1353</v>
      </c>
      <c r="U446" s="15">
        <v>2</v>
      </c>
      <c r="V446" s="14"/>
      <c r="X446" s="13">
        <v>0</v>
      </c>
      <c r="Y446" s="12">
        <v>0</v>
      </c>
    </row>
    <row r="447" spans="1:25" ht="15">
      <c r="A447" s="16" t="s">
        <v>1359</v>
      </c>
      <c r="B447" s="20" t="s">
        <v>1360</v>
      </c>
      <c r="C447" s="19">
        <v>1</v>
      </c>
      <c r="D447" s="4"/>
      <c r="E447" s="4"/>
      <c r="F447" s="4"/>
      <c r="G447" s="4"/>
      <c r="H447" s="4"/>
      <c r="I447" s="4"/>
      <c r="J447" s="4"/>
      <c r="K447" s="4"/>
      <c r="L447" s="19">
        <v>1</v>
      </c>
      <c r="M447" s="1">
        <f>SUM(C447:L447)</f>
        <v>2</v>
      </c>
      <c r="Q447" s="18"/>
      <c r="R447" s="15" t="s">
        <v>1356</v>
      </c>
      <c r="S447" s="17" t="s">
        <v>1361</v>
      </c>
      <c r="T447" s="16" t="s">
        <v>1357</v>
      </c>
      <c r="U447" s="15">
        <v>2</v>
      </c>
      <c r="V447" s="14"/>
      <c r="X447" s="13">
        <v>0</v>
      </c>
      <c r="Y447" s="12">
        <v>0</v>
      </c>
    </row>
    <row r="448" spans="1:25" ht="15">
      <c r="A448" s="15" t="s">
        <v>1362</v>
      </c>
      <c r="B448" s="16" t="s">
        <v>1363</v>
      </c>
      <c r="C448" s="4"/>
      <c r="D448" s="4"/>
      <c r="E448" s="4"/>
      <c r="F448" s="4"/>
      <c r="G448" s="4"/>
      <c r="H448" s="19">
        <v>1</v>
      </c>
      <c r="I448" s="19">
        <v>1</v>
      </c>
      <c r="J448" s="4"/>
      <c r="K448" s="4"/>
      <c r="L448" s="4"/>
      <c r="M448" s="1">
        <f>SUM(C448:L448)</f>
        <v>2</v>
      </c>
      <c r="Q448" s="18"/>
      <c r="R448" s="16" t="s">
        <v>1359</v>
      </c>
      <c r="S448" s="21" t="s">
        <v>1364</v>
      </c>
      <c r="T448" s="20" t="s">
        <v>1360</v>
      </c>
      <c r="U448" s="15">
        <v>2</v>
      </c>
      <c r="V448" s="14"/>
      <c r="X448" s="13">
        <v>41.51</v>
      </c>
      <c r="Y448" s="12">
        <v>4.1509999999999998</v>
      </c>
    </row>
    <row r="449" spans="1:25" ht="15">
      <c r="A449" s="15" t="s">
        <v>59</v>
      </c>
      <c r="B449" s="16" t="s">
        <v>61</v>
      </c>
      <c r="C449" s="19">
        <v>1</v>
      </c>
      <c r="D449" s="4"/>
      <c r="E449" s="19">
        <v>1</v>
      </c>
      <c r="F449" s="4"/>
      <c r="G449" s="4"/>
      <c r="H449" s="19">
        <v>1</v>
      </c>
      <c r="I449" s="4"/>
      <c r="J449" s="19">
        <v>1</v>
      </c>
      <c r="K449" s="19">
        <v>1</v>
      </c>
      <c r="L449" s="19">
        <v>1</v>
      </c>
      <c r="M449" s="1">
        <f>SUM(C449:L449)</f>
        <v>6</v>
      </c>
      <c r="Q449" s="18"/>
      <c r="R449" s="15" t="s">
        <v>1362</v>
      </c>
      <c r="S449" s="17" t="s">
        <v>1365</v>
      </c>
      <c r="T449" s="16" t="s">
        <v>1363</v>
      </c>
      <c r="U449" s="15">
        <v>2</v>
      </c>
      <c r="V449" s="14"/>
      <c r="X449" s="13">
        <v>0</v>
      </c>
      <c r="Y449" s="12">
        <v>0</v>
      </c>
    </row>
    <row r="450" spans="1:25">
      <c r="A450" s="16" t="s">
        <v>1366</v>
      </c>
      <c r="B450" s="20" t="s">
        <v>1367</v>
      </c>
      <c r="C450" s="19">
        <v>1</v>
      </c>
      <c r="D450" s="4"/>
      <c r="E450" s="4"/>
      <c r="F450" s="4"/>
      <c r="G450" s="4"/>
      <c r="H450" s="4"/>
      <c r="I450" s="4"/>
      <c r="J450" s="4"/>
      <c r="K450" s="19">
        <v>1</v>
      </c>
      <c r="L450" s="4"/>
      <c r="M450" s="1">
        <f>SUM(C450:L450)</f>
        <v>2</v>
      </c>
      <c r="Q450" s="18"/>
      <c r="R450" s="16" t="s">
        <v>1366</v>
      </c>
      <c r="S450" s="21" t="s">
        <v>1368</v>
      </c>
      <c r="T450" s="20" t="s">
        <v>1367</v>
      </c>
      <c r="U450" s="15">
        <v>2</v>
      </c>
      <c r="V450" s="14"/>
      <c r="X450" s="13">
        <v>69.464550065040299</v>
      </c>
      <c r="Y450" s="12">
        <v>6.9464550065040296</v>
      </c>
    </row>
    <row r="451" spans="1:25">
      <c r="A451" s="16" t="s">
        <v>1369</v>
      </c>
      <c r="B451" s="20" t="s">
        <v>1370</v>
      </c>
      <c r="C451" s="4"/>
      <c r="D451" s="4"/>
      <c r="E451" s="4"/>
      <c r="F451" s="4"/>
      <c r="G451" s="4"/>
      <c r="H451" s="4"/>
      <c r="I451" s="19">
        <v>1</v>
      </c>
      <c r="J451" s="4"/>
      <c r="K451" s="4"/>
      <c r="L451" s="19">
        <v>1</v>
      </c>
      <c r="M451" s="1">
        <f>SUM(C451:L451)</f>
        <v>2</v>
      </c>
      <c r="Q451" s="18"/>
      <c r="R451" s="16" t="s">
        <v>1369</v>
      </c>
      <c r="S451" s="21" t="s">
        <v>1371</v>
      </c>
      <c r="T451" s="20" t="s">
        <v>1370</v>
      </c>
      <c r="U451" s="15">
        <v>2</v>
      </c>
      <c r="V451" s="14"/>
      <c r="X451" s="13">
        <v>0</v>
      </c>
      <c r="Y451" s="12">
        <v>0</v>
      </c>
    </row>
    <row r="452" spans="1:25">
      <c r="A452" s="16" t="s">
        <v>1372</v>
      </c>
      <c r="B452" s="20" t="s">
        <v>1373</v>
      </c>
      <c r="C452" s="4"/>
      <c r="D452" s="4"/>
      <c r="E452" s="4"/>
      <c r="F452" s="4"/>
      <c r="G452" s="4"/>
      <c r="H452" s="4"/>
      <c r="I452" s="4"/>
      <c r="J452" s="19">
        <v>1</v>
      </c>
      <c r="K452" s="4"/>
      <c r="L452" s="19">
        <v>1</v>
      </c>
      <c r="M452" s="1">
        <f>SUM(C452:L452)</f>
        <v>2</v>
      </c>
      <c r="Q452" s="18"/>
      <c r="R452" s="16" t="s">
        <v>1372</v>
      </c>
      <c r="S452" s="21" t="s">
        <v>1374</v>
      </c>
      <c r="T452" s="20" t="s">
        <v>1373</v>
      </c>
      <c r="U452" s="15">
        <v>2</v>
      </c>
      <c r="V452" s="14"/>
      <c r="X452" s="13">
        <v>55.49</v>
      </c>
      <c r="Y452" s="12">
        <v>5.5490000000000004</v>
      </c>
    </row>
    <row r="453" spans="1:25">
      <c r="A453" s="15" t="s">
        <v>1375</v>
      </c>
      <c r="B453" s="16" t="s">
        <v>1376</v>
      </c>
      <c r="C453" s="4"/>
      <c r="D453" s="19">
        <v>1</v>
      </c>
      <c r="E453" s="4"/>
      <c r="F453" s="4"/>
      <c r="G453" s="4"/>
      <c r="H453" s="19">
        <v>1</v>
      </c>
      <c r="I453" s="4"/>
      <c r="J453" s="4"/>
      <c r="K453" s="4"/>
      <c r="L453" s="4"/>
      <c r="M453" s="1">
        <f>SUM(C453:L453)</f>
        <v>2</v>
      </c>
      <c r="Q453" s="18"/>
      <c r="R453" s="15" t="s">
        <v>1375</v>
      </c>
      <c r="S453" s="17" t="s">
        <v>1377</v>
      </c>
      <c r="T453" s="16" t="s">
        <v>1376</v>
      </c>
      <c r="U453" s="15">
        <v>2</v>
      </c>
      <c r="V453" s="14"/>
      <c r="X453" s="13">
        <v>0</v>
      </c>
      <c r="Y453" s="12">
        <v>0</v>
      </c>
    </row>
    <row r="454" spans="1:25">
      <c r="A454" s="15" t="s">
        <v>1378</v>
      </c>
      <c r="B454" s="16" t="s">
        <v>1379</v>
      </c>
      <c r="C454" s="4"/>
      <c r="D454" s="4"/>
      <c r="E454" s="4"/>
      <c r="F454" s="4"/>
      <c r="G454" s="4"/>
      <c r="H454" s="19">
        <v>1</v>
      </c>
      <c r="I454" s="19">
        <v>1</v>
      </c>
      <c r="J454" s="4"/>
      <c r="K454" s="4"/>
      <c r="L454" s="4"/>
      <c r="M454" s="1">
        <f>SUM(C454:L454)</f>
        <v>2</v>
      </c>
      <c r="Q454" s="18"/>
      <c r="R454" s="15" t="s">
        <v>1378</v>
      </c>
      <c r="S454" s="17" t="s">
        <v>1380</v>
      </c>
      <c r="T454" s="16" t="s">
        <v>1379</v>
      </c>
      <c r="U454" s="15">
        <v>2</v>
      </c>
      <c r="V454" s="14"/>
      <c r="X454" s="13">
        <v>0</v>
      </c>
      <c r="Y454" s="12">
        <v>0</v>
      </c>
    </row>
    <row r="455" spans="1:25">
      <c r="A455" s="16" t="s">
        <v>1381</v>
      </c>
      <c r="B455" s="20" t="s">
        <v>1382</v>
      </c>
      <c r="C455" s="4"/>
      <c r="D455" s="4"/>
      <c r="E455" s="4"/>
      <c r="F455" s="4"/>
      <c r="G455" s="4"/>
      <c r="H455" s="4"/>
      <c r="I455" s="19">
        <v>1</v>
      </c>
      <c r="J455" s="4"/>
      <c r="K455" s="4"/>
      <c r="L455" s="19">
        <v>1</v>
      </c>
      <c r="M455" s="1">
        <f>SUM(C455:L455)</f>
        <v>2</v>
      </c>
      <c r="Q455" s="18"/>
      <c r="R455" s="16" t="s">
        <v>1381</v>
      </c>
      <c r="S455" s="21" t="s">
        <v>1383</v>
      </c>
      <c r="T455" s="20" t="s">
        <v>1382</v>
      </c>
      <c r="U455" s="15">
        <v>2</v>
      </c>
      <c r="V455" s="14"/>
      <c r="X455" s="13">
        <v>22.28</v>
      </c>
      <c r="Y455" s="12">
        <v>2.2280000000000002</v>
      </c>
    </row>
    <row r="456" spans="1:25">
      <c r="A456" s="16" t="s">
        <v>1384</v>
      </c>
      <c r="B456" s="20" t="s">
        <v>1385</v>
      </c>
      <c r="C456" s="4"/>
      <c r="D456" s="4"/>
      <c r="E456" s="4"/>
      <c r="F456" s="4"/>
      <c r="G456" s="4"/>
      <c r="H456" s="19">
        <v>1</v>
      </c>
      <c r="I456" s="4"/>
      <c r="J456" s="4"/>
      <c r="K456" s="4"/>
      <c r="L456" s="19">
        <v>1</v>
      </c>
      <c r="M456" s="1">
        <f>SUM(C456:L456)</f>
        <v>2</v>
      </c>
      <c r="Q456" s="18"/>
      <c r="R456" s="16" t="s">
        <v>1384</v>
      </c>
      <c r="S456" s="21" t="s">
        <v>1386</v>
      </c>
      <c r="T456" s="20" t="s">
        <v>1385</v>
      </c>
      <c r="U456" s="15">
        <v>2</v>
      </c>
      <c r="V456" s="14"/>
      <c r="X456" s="13">
        <v>35.19</v>
      </c>
      <c r="Y456" s="12">
        <v>3.5189999999999997</v>
      </c>
    </row>
    <row r="457" spans="1:25">
      <c r="A457" s="15" t="s">
        <v>1387</v>
      </c>
      <c r="B457" s="16" t="s">
        <v>1388</v>
      </c>
      <c r="C457" s="4"/>
      <c r="D457" s="19">
        <v>1</v>
      </c>
      <c r="E457" s="4"/>
      <c r="F457" s="4"/>
      <c r="G457" s="19">
        <v>1</v>
      </c>
      <c r="H457" s="4"/>
      <c r="I457" s="4"/>
      <c r="J457" s="4"/>
      <c r="K457" s="4"/>
      <c r="L457" s="4"/>
      <c r="M457" s="1">
        <f>SUM(C457:L457)</f>
        <v>2</v>
      </c>
      <c r="Q457" s="18"/>
      <c r="R457" s="15" t="s">
        <v>1387</v>
      </c>
      <c r="S457" s="17" t="s">
        <v>1389</v>
      </c>
      <c r="T457" s="16" t="s">
        <v>1388</v>
      </c>
      <c r="U457" s="15">
        <v>2</v>
      </c>
      <c r="V457" s="14"/>
      <c r="X457" s="13">
        <v>0</v>
      </c>
      <c r="Y457" s="12">
        <v>0</v>
      </c>
    </row>
    <row r="458" spans="1:25">
      <c r="A458" s="8"/>
      <c r="B458" s="10"/>
      <c r="Q458" s="11"/>
      <c r="R458" s="10"/>
      <c r="S458" s="9"/>
      <c r="T458" s="10"/>
      <c r="U458" s="10"/>
      <c r="V458" s="9"/>
    </row>
    <row r="459" spans="1:25">
      <c r="A459" s="8"/>
    </row>
    <row r="460" spans="1:25">
      <c r="A460" s="8"/>
    </row>
    <row r="461" spans="1:25">
      <c r="A461" s="8"/>
    </row>
    <row r="462" spans="1:25">
      <c r="A462" s="8"/>
    </row>
    <row r="463" spans="1:25">
      <c r="A463" s="8"/>
    </row>
    <row r="464" spans="1:25">
      <c r="A464" s="8"/>
    </row>
    <row r="465" spans="1:1">
      <c r="A465" s="8"/>
    </row>
    <row r="466" spans="1:1">
      <c r="A466" s="8"/>
    </row>
    <row r="467" spans="1:1">
      <c r="A467" s="8"/>
    </row>
    <row r="468" spans="1:1">
      <c r="A468" s="8"/>
    </row>
    <row r="469" spans="1:1">
      <c r="A469" s="8"/>
    </row>
    <row r="470" spans="1:1">
      <c r="A470" s="8"/>
    </row>
    <row r="471" spans="1:1">
      <c r="A471" s="8"/>
    </row>
    <row r="472" spans="1:1">
      <c r="A472" s="8"/>
    </row>
    <row r="473" spans="1:1">
      <c r="A473" s="8"/>
    </row>
    <row r="474" spans="1:1">
      <c r="A474" s="8"/>
    </row>
    <row r="475" spans="1:1">
      <c r="A475" s="8"/>
    </row>
    <row r="476" spans="1:1">
      <c r="A476" s="8"/>
    </row>
    <row r="477" spans="1:1">
      <c r="A477" s="8"/>
    </row>
    <row r="478" spans="1:1">
      <c r="A478" s="8"/>
    </row>
    <row r="479" spans="1:1">
      <c r="A479" s="8"/>
    </row>
    <row r="480" spans="1:1">
      <c r="A480" s="8"/>
    </row>
    <row r="481" spans="1:1">
      <c r="A481" s="8"/>
    </row>
    <row r="482" spans="1:1">
      <c r="A482" s="8"/>
    </row>
    <row r="483" spans="1:1">
      <c r="A483" s="8"/>
    </row>
    <row r="484" spans="1:1">
      <c r="A484" s="8"/>
    </row>
    <row r="485" spans="1:1">
      <c r="A485" s="8"/>
    </row>
    <row r="486" spans="1:1">
      <c r="A486" s="8"/>
    </row>
    <row r="487" spans="1:1">
      <c r="A487" s="8"/>
    </row>
    <row r="488" spans="1:1">
      <c r="A488" s="8"/>
    </row>
    <row r="489" spans="1:1">
      <c r="A489" s="8"/>
    </row>
    <row r="490" spans="1:1">
      <c r="A490" s="8"/>
    </row>
    <row r="491" spans="1:1">
      <c r="A491" s="8"/>
    </row>
    <row r="492" spans="1:1">
      <c r="A492" s="8"/>
    </row>
    <row r="493" spans="1:1">
      <c r="A493" s="8"/>
    </row>
    <row r="494" spans="1:1">
      <c r="A494" s="8"/>
    </row>
    <row r="495" spans="1:1">
      <c r="A495" s="8"/>
    </row>
    <row r="496" spans="1:1">
      <c r="A496" s="8"/>
    </row>
    <row r="497" spans="1:1">
      <c r="A497" s="8"/>
    </row>
    <row r="498" spans="1:1">
      <c r="A498" s="8"/>
    </row>
    <row r="499" spans="1:1">
      <c r="A499" s="8"/>
    </row>
    <row r="500" spans="1:1">
      <c r="A500" s="8"/>
    </row>
    <row r="501" spans="1:1">
      <c r="A501" s="8"/>
    </row>
    <row r="502" spans="1:1">
      <c r="A502" s="8"/>
    </row>
    <row r="503" spans="1:1">
      <c r="A503" s="8"/>
    </row>
    <row r="504" spans="1:1">
      <c r="A504" s="8"/>
    </row>
    <row r="505" spans="1:1">
      <c r="A505" s="8"/>
    </row>
    <row r="506" spans="1:1">
      <c r="A506" s="8"/>
    </row>
    <row r="507" spans="1:1">
      <c r="A507" s="8"/>
    </row>
    <row r="508" spans="1:1">
      <c r="A508" s="8"/>
    </row>
    <row r="509" spans="1:1">
      <c r="A509" s="8"/>
    </row>
    <row r="510" spans="1:1">
      <c r="A510" s="8"/>
    </row>
    <row r="511" spans="1:1">
      <c r="A511" s="8"/>
    </row>
    <row r="512" spans="1:1">
      <c r="A512" s="8"/>
    </row>
    <row r="513" spans="1:1">
      <c r="A513" s="8"/>
    </row>
    <row r="514" spans="1:1">
      <c r="A514" s="8"/>
    </row>
    <row r="515" spans="1:1">
      <c r="A515" s="8"/>
    </row>
    <row r="516" spans="1:1">
      <c r="A516" s="8"/>
    </row>
    <row r="517" spans="1:1">
      <c r="A517" s="8"/>
    </row>
    <row r="518" spans="1:1">
      <c r="A518" s="8"/>
    </row>
    <row r="519" spans="1:1">
      <c r="A519" s="8"/>
    </row>
    <row r="520" spans="1:1">
      <c r="A520" s="8"/>
    </row>
    <row r="521" spans="1:1">
      <c r="A521" s="8"/>
    </row>
    <row r="522" spans="1:1">
      <c r="A522" s="8"/>
    </row>
    <row r="523" spans="1:1">
      <c r="A523" s="8"/>
    </row>
    <row r="524" spans="1:1">
      <c r="A524" s="8"/>
    </row>
    <row r="525" spans="1:1">
      <c r="A525" s="8"/>
    </row>
    <row r="526" spans="1:1">
      <c r="A526" s="8"/>
    </row>
    <row r="527" spans="1:1">
      <c r="A527" s="8"/>
    </row>
    <row r="528" spans="1:1">
      <c r="A528" s="8"/>
    </row>
    <row r="529" spans="1:1">
      <c r="A529" s="8"/>
    </row>
    <row r="530" spans="1:1">
      <c r="A530" s="8"/>
    </row>
    <row r="531" spans="1:1">
      <c r="A531" s="8"/>
    </row>
    <row r="532" spans="1:1">
      <c r="A532" s="8"/>
    </row>
    <row r="533" spans="1:1">
      <c r="A533" s="8"/>
    </row>
    <row r="534" spans="1:1">
      <c r="A534" s="8"/>
    </row>
    <row r="535" spans="1:1">
      <c r="A535" s="8"/>
    </row>
    <row r="536" spans="1:1">
      <c r="A536" s="8"/>
    </row>
    <row r="537" spans="1:1">
      <c r="A537" s="8"/>
    </row>
    <row r="538" spans="1:1">
      <c r="A538" s="8"/>
    </row>
    <row r="539" spans="1:1">
      <c r="A539" s="8"/>
    </row>
    <row r="540" spans="1:1">
      <c r="A540" s="8"/>
    </row>
    <row r="541" spans="1:1">
      <c r="A541" s="8"/>
    </row>
    <row r="542" spans="1:1">
      <c r="A542" s="8"/>
    </row>
    <row r="543" spans="1:1">
      <c r="A543" s="8"/>
    </row>
    <row r="544" spans="1:1">
      <c r="A544" s="8"/>
    </row>
    <row r="545" spans="1:1">
      <c r="A545" s="8"/>
    </row>
    <row r="546" spans="1:1">
      <c r="A546" s="8"/>
    </row>
    <row r="547" spans="1:1">
      <c r="A547" s="8"/>
    </row>
    <row r="548" spans="1:1">
      <c r="A548" s="8"/>
    </row>
    <row r="549" spans="1:1">
      <c r="A549" s="8"/>
    </row>
    <row r="550" spans="1:1">
      <c r="A550" s="8"/>
    </row>
    <row r="551" spans="1:1">
      <c r="A551" s="8"/>
    </row>
    <row r="552" spans="1:1">
      <c r="A552" s="8"/>
    </row>
    <row r="553" spans="1:1">
      <c r="A553" s="8"/>
    </row>
    <row r="554" spans="1:1">
      <c r="A554" s="8"/>
    </row>
    <row r="555" spans="1:1">
      <c r="A555" s="8"/>
    </row>
    <row r="556" spans="1:1">
      <c r="A556" s="8"/>
    </row>
    <row r="557" spans="1:1">
      <c r="A557" s="8"/>
    </row>
    <row r="558" spans="1:1">
      <c r="A558" s="8"/>
    </row>
    <row r="559" spans="1:1">
      <c r="A559" s="8"/>
    </row>
    <row r="560" spans="1:1">
      <c r="A560" s="8"/>
    </row>
    <row r="561" spans="1:1">
      <c r="A561" s="8"/>
    </row>
    <row r="562" spans="1:1">
      <c r="A562" s="8"/>
    </row>
    <row r="563" spans="1:1">
      <c r="A563" s="8"/>
    </row>
    <row r="564" spans="1:1">
      <c r="A564" s="8"/>
    </row>
    <row r="565" spans="1:1">
      <c r="A565" s="8"/>
    </row>
    <row r="566" spans="1:1">
      <c r="A566" s="8"/>
    </row>
    <row r="567" spans="1:1">
      <c r="A567" s="8"/>
    </row>
    <row r="568" spans="1:1">
      <c r="A568" s="8"/>
    </row>
    <row r="569" spans="1:1">
      <c r="A569" s="8"/>
    </row>
    <row r="570" spans="1:1">
      <c r="A570" s="8"/>
    </row>
    <row r="571" spans="1:1">
      <c r="A571" s="8"/>
    </row>
    <row r="572" spans="1:1">
      <c r="A572" s="8"/>
    </row>
    <row r="573" spans="1:1">
      <c r="A573" s="8"/>
    </row>
    <row r="574" spans="1:1">
      <c r="A574" s="8"/>
    </row>
    <row r="575" spans="1:1">
      <c r="A575" s="8"/>
    </row>
    <row r="576" spans="1:1">
      <c r="A576" s="8"/>
    </row>
    <row r="577" spans="1:1">
      <c r="A577" s="8"/>
    </row>
    <row r="578" spans="1:1">
      <c r="A578" s="8"/>
    </row>
    <row r="579" spans="1:1">
      <c r="A579" s="8"/>
    </row>
    <row r="580" spans="1:1">
      <c r="A580" s="8"/>
    </row>
    <row r="581" spans="1:1">
      <c r="A581" s="8"/>
    </row>
    <row r="582" spans="1:1">
      <c r="A582" s="8"/>
    </row>
    <row r="583" spans="1:1">
      <c r="A583" s="8"/>
    </row>
    <row r="584" spans="1:1">
      <c r="A584" s="8"/>
    </row>
    <row r="585" spans="1:1">
      <c r="A585" s="8"/>
    </row>
    <row r="586" spans="1:1">
      <c r="A586" s="8"/>
    </row>
    <row r="587" spans="1:1">
      <c r="A587" s="8"/>
    </row>
    <row r="588" spans="1:1">
      <c r="A588" s="8"/>
    </row>
    <row r="589" spans="1:1">
      <c r="A589" s="8"/>
    </row>
    <row r="590" spans="1:1">
      <c r="A590" s="8"/>
    </row>
    <row r="591" spans="1:1">
      <c r="A591" s="8"/>
    </row>
    <row r="592" spans="1:1">
      <c r="A592" s="8"/>
    </row>
    <row r="593" spans="1:1">
      <c r="A593" s="8"/>
    </row>
    <row r="594" spans="1:1">
      <c r="A594" s="8"/>
    </row>
    <row r="595" spans="1:1">
      <c r="A595" s="8"/>
    </row>
    <row r="596" spans="1:1">
      <c r="A596" s="8"/>
    </row>
    <row r="597" spans="1:1">
      <c r="A597" s="8"/>
    </row>
    <row r="598" spans="1:1">
      <c r="A598" s="8"/>
    </row>
    <row r="599" spans="1:1">
      <c r="A599" s="8"/>
    </row>
    <row r="600" spans="1:1">
      <c r="A600" s="8"/>
    </row>
    <row r="601" spans="1:1">
      <c r="A601" s="8"/>
    </row>
    <row r="602" spans="1:1">
      <c r="A602" s="8"/>
    </row>
    <row r="603" spans="1:1">
      <c r="A603" s="8"/>
    </row>
    <row r="604" spans="1:1">
      <c r="A604" s="8"/>
    </row>
    <row r="605" spans="1:1">
      <c r="A605" s="8"/>
    </row>
    <row r="606" spans="1:1">
      <c r="A606" s="8"/>
    </row>
    <row r="607" spans="1:1">
      <c r="A607" s="8"/>
    </row>
    <row r="608" spans="1:1">
      <c r="A608" s="8"/>
    </row>
    <row r="609" spans="1:1">
      <c r="A609" s="8"/>
    </row>
    <row r="610" spans="1:1">
      <c r="A610" s="8"/>
    </row>
    <row r="611" spans="1:1">
      <c r="A611" s="8"/>
    </row>
    <row r="612" spans="1:1">
      <c r="A612" s="8"/>
    </row>
    <row r="613" spans="1:1">
      <c r="A613" s="8"/>
    </row>
    <row r="614" spans="1:1">
      <c r="A614" s="8"/>
    </row>
    <row r="615" spans="1:1">
      <c r="A615" s="8"/>
    </row>
    <row r="616" spans="1:1">
      <c r="A616" s="8"/>
    </row>
    <row r="617" spans="1:1">
      <c r="A617" s="8"/>
    </row>
    <row r="618" spans="1:1">
      <c r="A618" s="8"/>
    </row>
    <row r="619" spans="1:1">
      <c r="A619" s="8"/>
    </row>
    <row r="620" spans="1:1">
      <c r="A620" s="8"/>
    </row>
    <row r="621" spans="1:1">
      <c r="A621" s="8"/>
    </row>
    <row r="622" spans="1:1">
      <c r="A622" s="8"/>
    </row>
    <row r="623" spans="1:1">
      <c r="A623" s="8"/>
    </row>
    <row r="624" spans="1:1">
      <c r="A624" s="8"/>
    </row>
    <row r="625" spans="1:1">
      <c r="A625" s="8"/>
    </row>
    <row r="626" spans="1:1">
      <c r="A626" s="8"/>
    </row>
    <row r="627" spans="1:1">
      <c r="A627" s="8"/>
    </row>
    <row r="628" spans="1:1">
      <c r="A628" s="8"/>
    </row>
    <row r="629" spans="1:1">
      <c r="A629" s="8"/>
    </row>
    <row r="630" spans="1:1">
      <c r="A630" s="8"/>
    </row>
    <row r="631" spans="1:1">
      <c r="A631" s="8"/>
    </row>
    <row r="632" spans="1:1">
      <c r="A632" s="8"/>
    </row>
    <row r="633" spans="1:1">
      <c r="A633" s="8"/>
    </row>
    <row r="634" spans="1:1">
      <c r="A634" s="8"/>
    </row>
    <row r="635" spans="1:1">
      <c r="A635" s="8"/>
    </row>
    <row r="636" spans="1:1">
      <c r="A636" s="8"/>
    </row>
    <row r="637" spans="1:1">
      <c r="A637" s="8"/>
    </row>
    <row r="638" spans="1:1">
      <c r="A638" s="8"/>
    </row>
    <row r="639" spans="1:1">
      <c r="A639" s="8"/>
    </row>
    <row r="640" spans="1:1">
      <c r="A640" s="8"/>
    </row>
    <row r="641" spans="1:1">
      <c r="A641" s="8"/>
    </row>
    <row r="642" spans="1:1">
      <c r="A642" s="8"/>
    </row>
    <row r="643" spans="1:1">
      <c r="A643" s="8"/>
    </row>
    <row r="644" spans="1:1">
      <c r="A644" s="8"/>
    </row>
    <row r="645" spans="1:1">
      <c r="A645" s="8"/>
    </row>
    <row r="646" spans="1:1">
      <c r="A646" s="8"/>
    </row>
    <row r="647" spans="1:1">
      <c r="A647" s="8"/>
    </row>
    <row r="648" spans="1:1">
      <c r="A648" s="8"/>
    </row>
    <row r="649" spans="1:1">
      <c r="A649" s="8"/>
    </row>
    <row r="650" spans="1:1">
      <c r="A650" s="8"/>
    </row>
    <row r="651" spans="1:1">
      <c r="A651" s="8"/>
    </row>
    <row r="652" spans="1:1">
      <c r="A652" s="8"/>
    </row>
    <row r="653" spans="1:1">
      <c r="A653" s="8"/>
    </row>
    <row r="654" spans="1:1">
      <c r="A654" s="8"/>
    </row>
  </sheetData>
  <sortState xmlns:xlrd2="http://schemas.microsoft.com/office/spreadsheetml/2017/richdata2" ref="R2:Y654">
    <sortCondition descending="1" ref="U2:U654"/>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2T12:47:39Z</dcterms:created>
  <dcterms:modified xsi:type="dcterms:W3CDTF">2025-02-05T15:36:43Z</dcterms:modified>
  <cp:category/>
  <cp:contentStatus/>
</cp:coreProperties>
</file>